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fantaubert/Stefan's Folders/UBC/Publications CMMT/2017/Goh NHR-49 OxStr/Submission 2 Aging Cell/Revised/"/>
    </mc:Choice>
  </mc:AlternateContent>
  <bookViews>
    <workbookView xWindow="0" yWindow="460" windowWidth="25600" windowHeight="14740" tabRatio="500"/>
  </bookViews>
  <sheets>
    <sheet name="Table S4" sheetId="1" r:id="rId1"/>
    <sheet name="Filter FDR in nhr-49+T" sheetId="4" r:id="rId2"/>
    <sheet name="Filter FC in nhr-49+T" sheetId="5" r:id="rId3"/>
    <sheet name="Filter FDR in nhr-49 basal" sheetId="6" r:id="rId4"/>
  </sheets>
  <definedNames>
    <definedName name="_xlnm._FilterDatabase" localSheetId="2" hidden="1">'Filter FC in nhr-49+T'!$K$3:$K$119</definedName>
    <definedName name="_xlnm._FilterDatabase" localSheetId="3" hidden="1">'Filter FDR in nhr-49 basal'!$H$3:$H$89</definedName>
    <definedName name="_xlnm._FilterDatabase" localSheetId="1" hidden="1">'Filter FDR in nhr-49+T'!$D$8:$D$257</definedName>
    <definedName name="_xlnm._FilterDatabase" localSheetId="0" hidden="1">'Table S4'!$D$8:$D$25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Stefan Taubert</author>
  </authors>
  <commentList>
    <comment ref="K1" authorId="0">
      <text>
        <r>
          <rPr>
            <b/>
            <sz val="10"/>
            <color indexed="81"/>
            <rFont val="Calibri"/>
            <family val="2"/>
          </rPr>
          <t>Stefan Taubert
Starting from the "Table S4" worksheet,  genes in column D were filtered for FDR&gt;0.05, i.e. excluding genes that show a significant change in nhr-49 upon tBOOH exposure. 
That leaves 117 nhr-49 dependet genes, for which all values are copied onto the next worksheet</t>
        </r>
      </text>
    </comment>
  </commentList>
</comments>
</file>

<file path=xl/comments2.xml><?xml version="1.0" encoding="utf-8"?>
<comments xmlns="http://schemas.openxmlformats.org/spreadsheetml/2006/main">
  <authors>
    <author>Stefan Taubert</author>
  </authors>
  <commentList>
    <comment ref="K3" authorId="0">
      <text>
        <r>
          <rPr>
            <b/>
            <sz val="10"/>
            <color indexed="81"/>
            <rFont val="Calibri"/>
            <family val="2"/>
          </rPr>
          <t>Stefan Taubert:</t>
        </r>
        <r>
          <rPr>
            <sz val="10"/>
            <color indexed="81"/>
            <rFont val="Calibri"/>
            <family val="2"/>
          </rPr>
          <t xml:space="preserve">
To these 117 genes, a filter was applied to exclude those not induced at least one log higher when comparing (N2 vs. N2 +tBOOH) to (nhr-49 vs. nhr-49 +tBOOH)  (Column K subtraction: Column C minus Column E).
This leaves 87 genes, now with FDR&gt;0.05 (first filter) AND with at least 2-fold higher induction in WT than in nhr-49 (second filter). 
Values for those 87 genes are copied onto the next worksheet. </t>
        </r>
      </text>
    </comment>
  </commentList>
</comments>
</file>

<file path=xl/comments3.xml><?xml version="1.0" encoding="utf-8"?>
<comments xmlns="http://schemas.openxmlformats.org/spreadsheetml/2006/main">
  <authors>
    <author>Stefan Taubert</author>
  </authors>
  <commentList>
    <comment ref="K3" authorId="0">
      <text>
        <r>
          <rPr>
            <b/>
            <sz val="10"/>
            <color indexed="81"/>
            <rFont val="Calibri"/>
            <family val="2"/>
          </rPr>
          <t>Stefan Taubert:</t>
        </r>
        <r>
          <rPr>
            <sz val="10"/>
            <color indexed="81"/>
            <rFont val="Calibri"/>
            <family val="2"/>
          </rPr>
          <t xml:space="preserve">
The 87 genes were filtered for FDR&lt;0.05 to define genes that require nhr-49 in the unchallanged stated (column H filter). This removed 12 genes.
The remaining 75 genes are shown here (with data filter applied in column H)). They are :
- induced significantly (FDR&lt;0.05) in WT but not in nhr-49; AND 
- induced substantially more (&gt;2-fold more ) in WT than in nhr-49; AND  
- not changed significantly in WT vs.nhr-49 untreated</t>
        </r>
      </text>
    </comment>
  </commentList>
</comments>
</file>

<file path=xl/sharedStrings.xml><?xml version="1.0" encoding="utf-8"?>
<sst xmlns="http://schemas.openxmlformats.org/spreadsheetml/2006/main" count="770" uniqueCount="261">
  <si>
    <t>logFC</t>
  </si>
  <si>
    <t>FDR</t>
  </si>
  <si>
    <t>cyp-33B1</t>
  </si>
  <si>
    <t>fmo-2</t>
  </si>
  <si>
    <t>C50F7.5</t>
  </si>
  <si>
    <t>scl-2</t>
  </si>
  <si>
    <t>gst-12</t>
  </si>
  <si>
    <t>F56D5.3</t>
  </si>
  <si>
    <t>W06H8.2</t>
  </si>
  <si>
    <t>tts-1</t>
  </si>
  <si>
    <t>F14F9.2</t>
  </si>
  <si>
    <t>clec-74</t>
  </si>
  <si>
    <t>F14F9.3</t>
  </si>
  <si>
    <t>cht-1</t>
  </si>
  <si>
    <t>gst-30</t>
  </si>
  <si>
    <t>ugt-18</t>
  </si>
  <si>
    <t>R05D8.7</t>
  </si>
  <si>
    <t>T26H5.9</t>
  </si>
  <si>
    <t>pme-4</t>
  </si>
  <si>
    <t>ZC443.3</t>
  </si>
  <si>
    <t>gst-31</t>
  </si>
  <si>
    <t>gst-14</t>
  </si>
  <si>
    <t>cpt-3</t>
  </si>
  <si>
    <t>gst-37</t>
  </si>
  <si>
    <t>sodh-1</t>
  </si>
  <si>
    <t>C25H3.10</t>
  </si>
  <si>
    <t>F43C11.7</t>
  </si>
  <si>
    <t>thn-2</t>
  </si>
  <si>
    <t>C08F11.13</t>
  </si>
  <si>
    <t>ZK970.7</t>
  </si>
  <si>
    <t>M03A1.8</t>
  </si>
  <si>
    <t>catp-3</t>
  </si>
  <si>
    <t>cyp-37B1</t>
  </si>
  <si>
    <t>Y45F10D.6</t>
  </si>
  <si>
    <t>ilys-2</t>
  </si>
  <si>
    <t>cyp-13A10</t>
  </si>
  <si>
    <t>sdz-8</t>
  </si>
  <si>
    <t>T12D8.5</t>
  </si>
  <si>
    <t>F53F1.6</t>
  </si>
  <si>
    <t>fipr-22</t>
  </si>
  <si>
    <t>C27B7.9</t>
  </si>
  <si>
    <t>C44E12.1</t>
  </si>
  <si>
    <t>Y6E2A.4</t>
  </si>
  <si>
    <t>F47B8.4</t>
  </si>
  <si>
    <t>lipl-3</t>
  </si>
  <si>
    <t>gst-4</t>
  </si>
  <si>
    <t>dod-3</t>
  </si>
  <si>
    <t>C42D4.1</t>
  </si>
  <si>
    <t>dos-3</t>
  </si>
  <si>
    <t>ZK550.2</t>
  </si>
  <si>
    <t>srr-6</t>
  </si>
  <si>
    <t>tag-38</t>
  </si>
  <si>
    <t>thn-1</t>
  </si>
  <si>
    <t>tag-52</t>
  </si>
  <si>
    <t>Y54G2A.36</t>
  </si>
  <si>
    <t>F45D3.4</t>
  </si>
  <si>
    <t>F14F9.4</t>
  </si>
  <si>
    <t>T17A3.10</t>
  </si>
  <si>
    <t>C32H11.4</t>
  </si>
  <si>
    <t>cnc-4</t>
  </si>
  <si>
    <t>coel-1</t>
  </si>
  <si>
    <t>T26H5.10</t>
  </si>
  <si>
    <t>ZK742.4</t>
  </si>
  <si>
    <t>R05H10.1</t>
  </si>
  <si>
    <t>nit-1</t>
  </si>
  <si>
    <t>D2030.2</t>
  </si>
  <si>
    <t>Y58A7A.4</t>
  </si>
  <si>
    <t>nas-9</t>
  </si>
  <si>
    <t>clec-7</t>
  </si>
  <si>
    <t>D1086.2</t>
  </si>
  <si>
    <t>T28A11.20</t>
  </si>
  <si>
    <t>linc-37</t>
  </si>
  <si>
    <t>fbxa-189</t>
  </si>
  <si>
    <t>nlp-25</t>
  </si>
  <si>
    <t>gem-4</t>
  </si>
  <si>
    <t>irg-2</t>
  </si>
  <si>
    <t>ZC395.5</t>
  </si>
  <si>
    <t>Y58A7A.5</t>
  </si>
  <si>
    <t>hil-1</t>
  </si>
  <si>
    <t>Y46E12BR.1</t>
  </si>
  <si>
    <t>gst-16</t>
  </si>
  <si>
    <t>cyp-34A9</t>
  </si>
  <si>
    <t>T05E12.3</t>
  </si>
  <si>
    <t>far-3</t>
  </si>
  <si>
    <t>cng-1</t>
  </si>
  <si>
    <t>fbxa-44</t>
  </si>
  <si>
    <t>F09C6.3</t>
  </si>
  <si>
    <t>T28H10.3</t>
  </si>
  <si>
    <t>F47B10.9</t>
  </si>
  <si>
    <t>cyp-32B1</t>
  </si>
  <si>
    <t>R03H10.1</t>
  </si>
  <si>
    <t>B0563.10</t>
  </si>
  <si>
    <t>Y49F6A.5</t>
  </si>
  <si>
    <t>gst-35</t>
  </si>
  <si>
    <t>dct-3</t>
  </si>
  <si>
    <t>C49C8.3</t>
  </si>
  <si>
    <t>C34C6.7</t>
  </si>
  <si>
    <t>str-7</t>
  </si>
  <si>
    <t>gsto-2</t>
  </si>
  <si>
    <t>F21C10.11</t>
  </si>
  <si>
    <t>F43C1.7</t>
  </si>
  <si>
    <t>Y43F8B.15</t>
  </si>
  <si>
    <t>ptr-22</t>
  </si>
  <si>
    <t>nnt-1</t>
  </si>
  <si>
    <t>ttr-23</t>
  </si>
  <si>
    <t>col-95</t>
  </si>
  <si>
    <t>str-144</t>
  </si>
  <si>
    <t>C31B8.4</t>
  </si>
  <si>
    <t>oac-20</t>
  </si>
  <si>
    <t>clec-223</t>
  </si>
  <si>
    <t>M60.7</t>
  </si>
  <si>
    <t>T28F4.5</t>
  </si>
  <si>
    <t>C33G8.2</t>
  </si>
  <si>
    <t>Y58A7A.3</t>
  </si>
  <si>
    <t>W01F3.2</t>
  </si>
  <si>
    <t>Y17D7B.3</t>
  </si>
  <si>
    <t>B0238.13</t>
  </si>
  <si>
    <t>lipl-2</t>
  </si>
  <si>
    <t>clec-218</t>
  </si>
  <si>
    <t>hsp-16.2</t>
  </si>
  <si>
    <t>oac-6</t>
  </si>
  <si>
    <t>oac-54</t>
  </si>
  <si>
    <t>ttr-26</t>
  </si>
  <si>
    <t>nspe-4</t>
  </si>
  <si>
    <t>Y6G8.2</t>
  </si>
  <si>
    <t>C17B7.10</t>
  </si>
  <si>
    <t>F56D2.5</t>
  </si>
  <si>
    <t>gst-38</t>
  </si>
  <si>
    <t>gst-40</t>
  </si>
  <si>
    <t>F09F7.6</t>
  </si>
  <si>
    <t>F42C5.3</t>
  </si>
  <si>
    <t>K05B2.4</t>
  </si>
  <si>
    <t>Y43C5A.3</t>
  </si>
  <si>
    <t>F22B7.9</t>
  </si>
  <si>
    <t>C06B3.6</t>
  </si>
  <si>
    <t>M162.5</t>
  </si>
  <si>
    <t>C49G7.10</t>
  </si>
  <si>
    <t>aakg-4</t>
  </si>
  <si>
    <t>B0310.3</t>
  </si>
  <si>
    <t>vet-6</t>
  </si>
  <si>
    <t>hpo-15</t>
  </si>
  <si>
    <t>cyp-35B1</t>
  </si>
  <si>
    <t>Y53F4B.45</t>
  </si>
  <si>
    <t>fil-1</t>
  </si>
  <si>
    <t>ttr-29</t>
  </si>
  <si>
    <t>F47B8.2</t>
  </si>
  <si>
    <t>lys-7</t>
  </si>
  <si>
    <t>fbxa-158</t>
  </si>
  <si>
    <t>F08H9.3</t>
  </si>
  <si>
    <t>F40H7.12</t>
  </si>
  <si>
    <t>Y32B12C.1</t>
  </si>
  <si>
    <t>T08D2.5</t>
  </si>
  <si>
    <t>Y52E8A.3</t>
  </si>
  <si>
    <t>F11E6.11</t>
  </si>
  <si>
    <t>K09D9.1</t>
  </si>
  <si>
    <t>cdr-4</t>
  </si>
  <si>
    <t>R11F4.1</t>
  </si>
  <si>
    <t>fbxa-13</t>
  </si>
  <si>
    <t>K10D11.2</t>
  </si>
  <si>
    <t>F13A7.11</t>
  </si>
  <si>
    <t>Y70C5A.3</t>
  </si>
  <si>
    <t>C49G7.12</t>
  </si>
  <si>
    <t>Y42G9A.3</t>
  </si>
  <si>
    <t>aip-1</t>
  </si>
  <si>
    <t>C31H5.6</t>
  </si>
  <si>
    <t>ZK550.6</t>
  </si>
  <si>
    <t>ZC239.22</t>
  </si>
  <si>
    <t>clec-82</t>
  </si>
  <si>
    <t>EEED8.12</t>
  </si>
  <si>
    <t>fipr-24</t>
  </si>
  <si>
    <t>C55A6.6</t>
  </si>
  <si>
    <t>Y43F8B.23</t>
  </si>
  <si>
    <t>linc-84</t>
  </si>
  <si>
    <t>math-34</t>
  </si>
  <si>
    <t>arrd-11</t>
  </si>
  <si>
    <t>clec-163</t>
  </si>
  <si>
    <t>F26F12.3</t>
  </si>
  <si>
    <t>Y51A2D.13</t>
  </si>
  <si>
    <t>C02D5.4</t>
  </si>
  <si>
    <t>gst-2</t>
  </si>
  <si>
    <t>T26F2.3</t>
  </si>
  <si>
    <t>F48C1.9</t>
  </si>
  <si>
    <t>epg-4</t>
  </si>
  <si>
    <t>F11D5.5</t>
  </si>
  <si>
    <t>F17C11.4</t>
  </si>
  <si>
    <t>C06H2.7</t>
  </si>
  <si>
    <t>best-5</t>
  </si>
  <si>
    <t>Y44A6C.1</t>
  </si>
  <si>
    <t>sulp-2</t>
  </si>
  <si>
    <t>C06E1.11</t>
  </si>
  <si>
    <t>F31F6.3</t>
  </si>
  <si>
    <t>F15E6.3</t>
  </si>
  <si>
    <t>del-5</t>
  </si>
  <si>
    <t>frpr-11</t>
  </si>
  <si>
    <t>F55G1.7</t>
  </si>
  <si>
    <t>W06D11.3</t>
  </si>
  <si>
    <t>K08F9.1</t>
  </si>
  <si>
    <t>amt-1</t>
  </si>
  <si>
    <t>nhr-206</t>
  </si>
  <si>
    <t>cex-1</t>
  </si>
  <si>
    <t>D1086.5</t>
  </si>
  <si>
    <t>K06A9.2</t>
  </si>
  <si>
    <t>T10G3.1</t>
  </si>
  <si>
    <t>EEED8.15</t>
  </si>
  <si>
    <t>C08E8.10</t>
  </si>
  <si>
    <t>C15A11.4</t>
  </si>
  <si>
    <t>srh-48</t>
  </si>
  <si>
    <t>cyp-13A8</t>
  </si>
  <si>
    <t>ubc-8</t>
  </si>
  <si>
    <t>F17B5.1</t>
  </si>
  <si>
    <t>ugt-4</t>
  </si>
  <si>
    <t>nlp-28</t>
  </si>
  <si>
    <t>clec-68</t>
  </si>
  <si>
    <t>T19C4.5</t>
  </si>
  <si>
    <t>ugt-11</t>
  </si>
  <si>
    <t>R08F11.4</t>
  </si>
  <si>
    <t>C18A11.1</t>
  </si>
  <si>
    <t>ftn-1</t>
  </si>
  <si>
    <t>C37A5.3</t>
  </si>
  <si>
    <t>fbxa-164</t>
  </si>
  <si>
    <t>math-37</t>
  </si>
  <si>
    <t>T26H5.8</t>
  </si>
  <si>
    <t>R10E8.8</t>
  </si>
  <si>
    <t>vet-2</t>
  </si>
  <si>
    <t>F45E10.2</t>
  </si>
  <si>
    <t>F47B8.3</t>
  </si>
  <si>
    <t>nlp-31</t>
  </si>
  <si>
    <t>pho-8</t>
  </si>
  <si>
    <t>C17C3.3</t>
  </si>
  <si>
    <t>C15H9.2</t>
  </si>
  <si>
    <t>ZK430.5</t>
  </si>
  <si>
    <t>ahr-1</t>
  </si>
  <si>
    <t>oac-53</t>
  </si>
  <si>
    <t>C49F5.3</t>
  </si>
  <si>
    <t>anr-32</t>
  </si>
  <si>
    <t>F41C3.1</t>
  </si>
  <si>
    <t>F28H6.8</t>
  </si>
  <si>
    <t>F22D3.4</t>
  </si>
  <si>
    <t>F16G10.15</t>
  </si>
  <si>
    <t>ver-2</t>
  </si>
  <si>
    <t>T04D3.5</t>
  </si>
  <si>
    <t>skr-5</t>
  </si>
  <si>
    <t>F13E9.14</t>
  </si>
  <si>
    <t>CE7X_3.1</t>
  </si>
  <si>
    <t>C50E3.11</t>
  </si>
  <si>
    <t>W02D7.5</t>
  </si>
  <si>
    <t>C46A5.8</t>
  </si>
  <si>
    <t>C36B1.6</t>
  </si>
  <si>
    <t>F48G7.5</t>
  </si>
  <si>
    <t>ugt-56</t>
  </si>
  <si>
    <t>nspe-6</t>
  </si>
  <si>
    <t>hsp-16.41</t>
  </si>
  <si>
    <t>N2 vs. N2 +tBOOH</t>
  </si>
  <si>
    <t>nhr-49 vs. nhr-49 +tBOOH</t>
  </si>
  <si>
    <t>N2 +tBOOH vs. nhr-49 +tBOOH</t>
  </si>
  <si>
    <t>N2 vs. nhr-49</t>
  </si>
  <si>
    <t>Table S4. : Log-fold expression changes and false discovery rates of genes upregulated greater than four-fold by tBOOH in wild-type worms, arranged as in Fig 2B.</t>
  </si>
  <si>
    <t xml:space="preserve">Number of genes with FDR&lt;0.05 in: </t>
  </si>
  <si>
    <t xml:space="preserve">Formatting: red cells indicate FDR&lt;0.05. </t>
  </si>
  <si>
    <t>logFC(N2)-logFC(n49)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indexed="81"/>
      <name val="Calibri"/>
      <family val="2"/>
    </font>
    <font>
      <b/>
      <sz val="10"/>
      <color indexed="8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5" fillId="0" borderId="0" xfId="0" applyFont="1"/>
    <xf numFmtId="0" fontId="0" fillId="0" borderId="0" xfId="0" applyFont="1"/>
    <xf numFmtId="0" fontId="1" fillId="2" borderId="0" xfId="0" applyFont="1" applyFill="1" applyAlignment="1">
      <alignment wrapText="1"/>
    </xf>
    <xf numFmtId="0" fontId="0" fillId="2" borderId="0" xfId="0" applyFill="1" applyAlignment="1">
      <alignment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3.vml"/><Relationship Id="rId2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8"/>
  <sheetViews>
    <sheetView tabSelected="1" workbookViewId="0">
      <pane xSplit="1" ySplit="7" topLeftCell="B8" activePane="bottomRight" state="frozen"/>
      <selection pane="topRight" activeCell="B1" sqref="B1"/>
      <selection pane="bottomLeft" activeCell="A2" sqref="A2"/>
      <selection pane="bottomRight" activeCell="A7" sqref="A7"/>
    </sheetView>
  </sheetViews>
  <sheetFormatPr baseColWidth="10" defaultColWidth="11" defaultRowHeight="16" x14ac:dyDescent="0.2"/>
  <cols>
    <col min="1" max="1" width="11" style="2"/>
    <col min="2" max="9" width="11.83203125" customWidth="1"/>
  </cols>
  <sheetData>
    <row r="1" spans="1:9" s="2" customFormat="1" ht="32" customHeight="1" x14ac:dyDescent="0.2">
      <c r="A1" s="5" t="s">
        <v>256</v>
      </c>
      <c r="B1" s="6"/>
      <c r="C1" s="6"/>
      <c r="D1" s="6"/>
      <c r="E1" s="6"/>
      <c r="F1" s="6"/>
      <c r="G1" s="6"/>
      <c r="H1" s="6"/>
      <c r="I1" s="6"/>
    </row>
    <row r="2" spans="1:9" x14ac:dyDescent="0.2">
      <c r="B2" t="s">
        <v>258</v>
      </c>
    </row>
    <row r="3" spans="1:9" x14ac:dyDescent="0.2">
      <c r="B3" t="s">
        <v>257</v>
      </c>
      <c r="E3" s="2" t="s">
        <v>252</v>
      </c>
      <c r="G3">
        <v>250</v>
      </c>
    </row>
    <row r="4" spans="1:9" x14ac:dyDescent="0.2">
      <c r="E4" s="2" t="s">
        <v>253</v>
      </c>
      <c r="G4">
        <v>133</v>
      </c>
    </row>
    <row r="5" spans="1:9" x14ac:dyDescent="0.2">
      <c r="E5" s="2" t="s">
        <v>255</v>
      </c>
      <c r="G5">
        <v>21</v>
      </c>
    </row>
    <row r="6" spans="1:9" s="2" customFormat="1" x14ac:dyDescent="0.2">
      <c r="B6" s="2" t="s">
        <v>252</v>
      </c>
      <c r="D6" s="2" t="s">
        <v>253</v>
      </c>
      <c r="F6" s="2" t="s">
        <v>254</v>
      </c>
      <c r="H6" s="2" t="s">
        <v>255</v>
      </c>
    </row>
    <row r="7" spans="1:9" s="2" customFormat="1" x14ac:dyDescent="0.2">
      <c r="A7" s="2" t="s">
        <v>260</v>
      </c>
      <c r="B7" s="2" t="s">
        <v>1</v>
      </c>
      <c r="C7" s="2" t="s">
        <v>0</v>
      </c>
      <c r="D7" s="2" t="s">
        <v>1</v>
      </c>
      <c r="E7" s="2" t="s">
        <v>0</v>
      </c>
      <c r="F7" s="2" t="s">
        <v>1</v>
      </c>
      <c r="G7" s="2" t="s">
        <v>0</v>
      </c>
      <c r="H7" s="2" t="s">
        <v>1</v>
      </c>
      <c r="I7" s="2" t="s">
        <v>0</v>
      </c>
    </row>
    <row r="8" spans="1:9" x14ac:dyDescent="0.2">
      <c r="A8" s="2" t="s">
        <v>32</v>
      </c>
      <c r="B8" s="1">
        <v>1.67282446522216E-6</v>
      </c>
      <c r="C8">
        <v>3.4772174359808998</v>
      </c>
      <c r="D8" s="1">
        <v>0.33098262387106098</v>
      </c>
      <c r="E8">
        <v>-1.48610406063114</v>
      </c>
      <c r="F8" s="1">
        <v>7.1339021308804499E-10</v>
      </c>
      <c r="G8">
        <v>-4.7815582494726998</v>
      </c>
      <c r="H8" s="1">
        <v>1</v>
      </c>
      <c r="I8">
        <v>0.18694506415640899</v>
      </c>
    </row>
    <row r="9" spans="1:9" x14ac:dyDescent="0.2">
      <c r="A9" s="2" t="s">
        <v>3</v>
      </c>
      <c r="B9" s="1">
        <v>1.7195232112362399E-19</v>
      </c>
      <c r="C9">
        <v>7.4165732193915597</v>
      </c>
      <c r="D9" s="1">
        <v>1</v>
      </c>
      <c r="E9">
        <v>0</v>
      </c>
      <c r="F9" s="1">
        <v>2.0511653388430401E-26</v>
      </c>
      <c r="G9">
        <v>-13.019619834397099</v>
      </c>
      <c r="H9" s="1">
        <v>0.33668074674776699</v>
      </c>
      <c r="I9">
        <v>-5.1012009091633903</v>
      </c>
    </row>
    <row r="10" spans="1:9" x14ac:dyDescent="0.2">
      <c r="A10" s="2" t="s">
        <v>235</v>
      </c>
      <c r="B10">
        <v>3.4629185380342202E-2</v>
      </c>
      <c r="C10">
        <v>5.7339984940455802</v>
      </c>
      <c r="D10">
        <v>1</v>
      </c>
      <c r="E10">
        <v>0</v>
      </c>
      <c r="F10">
        <v>4.5029481338223903E-2</v>
      </c>
      <c r="G10">
        <v>-5.7009391502854196</v>
      </c>
      <c r="H10">
        <v>1</v>
      </c>
      <c r="I10">
        <v>0</v>
      </c>
    </row>
    <row r="11" spans="1:9" x14ac:dyDescent="0.2">
      <c r="A11" s="2" t="s">
        <v>76</v>
      </c>
      <c r="B11">
        <v>3.5522434060141698E-4</v>
      </c>
      <c r="C11">
        <v>3.6491496754177399</v>
      </c>
      <c r="D11">
        <v>1</v>
      </c>
      <c r="E11">
        <v>2.00125850065406</v>
      </c>
      <c r="F11">
        <v>1.7106353064934699E-5</v>
      </c>
      <c r="G11">
        <v>-5.3579668191099001</v>
      </c>
      <c r="H11">
        <v>1</v>
      </c>
      <c r="I11">
        <v>-3.67413739763981</v>
      </c>
    </row>
    <row r="12" spans="1:9" x14ac:dyDescent="0.2">
      <c r="A12" s="2" t="s">
        <v>73</v>
      </c>
      <c r="B12">
        <v>3.3590852168216898E-4</v>
      </c>
      <c r="C12">
        <v>4.7989225531038997</v>
      </c>
      <c r="D12">
        <v>1</v>
      </c>
      <c r="E12">
        <v>0</v>
      </c>
      <c r="F12">
        <v>8.4902745444467094E-5</v>
      </c>
      <c r="G12">
        <v>-7.1908125969904502</v>
      </c>
      <c r="H12">
        <v>1</v>
      </c>
      <c r="I12">
        <v>-1.9962487445905299</v>
      </c>
    </row>
    <row r="13" spans="1:9" x14ac:dyDescent="0.2">
      <c r="A13" s="2" t="s">
        <v>68</v>
      </c>
      <c r="B13">
        <v>2.25142146884243E-4</v>
      </c>
      <c r="C13">
        <v>2.9496268006133102</v>
      </c>
      <c r="D13">
        <v>1</v>
      </c>
      <c r="E13">
        <v>0.19393255446111601</v>
      </c>
      <c r="F13">
        <v>2.9999776663462501E-4</v>
      </c>
      <c r="G13">
        <v>-3.0526396406695802</v>
      </c>
      <c r="H13">
        <v>1</v>
      </c>
      <c r="I13">
        <v>-0.296786210752914</v>
      </c>
    </row>
    <row r="14" spans="1:9" x14ac:dyDescent="0.2">
      <c r="A14" s="2" t="s">
        <v>124</v>
      </c>
      <c r="B14">
        <v>2.4597559304508302E-3</v>
      </c>
      <c r="C14">
        <v>2.35834241574595</v>
      </c>
      <c r="D14">
        <v>1</v>
      </c>
      <c r="E14">
        <v>0.175796324372923</v>
      </c>
      <c r="F14">
        <v>5.0602384299391102E-3</v>
      </c>
      <c r="G14">
        <v>-2.2764470757581399</v>
      </c>
      <c r="H14">
        <v>1</v>
      </c>
      <c r="I14">
        <v>-9.4153804537862595E-2</v>
      </c>
    </row>
    <row r="15" spans="1:9" x14ac:dyDescent="0.2">
      <c r="A15" s="2" t="s">
        <v>197</v>
      </c>
      <c r="B15">
        <v>1.5100863514050799E-2</v>
      </c>
      <c r="C15">
        <v>2.2884020773112699</v>
      </c>
      <c r="D15">
        <v>1</v>
      </c>
      <c r="E15">
        <v>0.15881597603695399</v>
      </c>
      <c r="F15">
        <v>1.24902230949004E-2</v>
      </c>
      <c r="G15">
        <v>-2.4564967417995298</v>
      </c>
      <c r="H15">
        <v>1</v>
      </c>
      <c r="I15">
        <v>-0.32611949958379299</v>
      </c>
    </row>
    <row r="16" spans="1:9" x14ac:dyDescent="0.2">
      <c r="A16" s="2" t="s">
        <v>157</v>
      </c>
      <c r="B16">
        <v>5.87804313027206E-3</v>
      </c>
      <c r="C16">
        <v>3.08752821440526</v>
      </c>
      <c r="D16">
        <v>1</v>
      </c>
      <c r="E16">
        <v>-0.37615446680995901</v>
      </c>
      <c r="F16">
        <v>0.188707649729044</v>
      </c>
      <c r="G16">
        <v>-1.88639624041709</v>
      </c>
      <c r="H16">
        <v>0.886339626768891</v>
      </c>
      <c r="I16">
        <v>1.55690492124399</v>
      </c>
    </row>
    <row r="17" spans="1:9" x14ac:dyDescent="0.2">
      <c r="A17" s="2" t="s">
        <v>44</v>
      </c>
      <c r="B17" s="1">
        <v>1.5087279786229E-5</v>
      </c>
      <c r="C17">
        <v>3.5273720858154198</v>
      </c>
      <c r="D17" s="1">
        <v>0.251887242859339</v>
      </c>
      <c r="E17">
        <v>2.9127618554711301</v>
      </c>
      <c r="F17" s="1">
        <v>1.03222977022993E-4</v>
      </c>
      <c r="G17">
        <v>-3.26209054295194</v>
      </c>
      <c r="H17" s="1">
        <v>0.620586568068075</v>
      </c>
      <c r="I17">
        <v>-2.6556265039844398</v>
      </c>
    </row>
    <row r="18" spans="1:9" x14ac:dyDescent="0.2">
      <c r="A18" s="2" t="s">
        <v>95</v>
      </c>
      <c r="B18">
        <v>8.5960546266813703E-4</v>
      </c>
      <c r="C18">
        <v>4.0014597467100099</v>
      </c>
      <c r="D18">
        <v>0.61264000470266899</v>
      </c>
      <c r="E18">
        <v>4.2337590510150198</v>
      </c>
      <c r="F18">
        <v>5.8772362311370598E-2</v>
      </c>
      <c r="G18">
        <v>-2.4702043726360299</v>
      </c>
      <c r="H18">
        <v>1</v>
      </c>
      <c r="I18">
        <v>-2.7945004720153501</v>
      </c>
    </row>
    <row r="19" spans="1:9" x14ac:dyDescent="0.2">
      <c r="A19" s="2" t="s">
        <v>237</v>
      </c>
      <c r="B19">
        <v>3.5297834734479103E-2</v>
      </c>
      <c r="C19">
        <v>2.2961283915447499</v>
      </c>
      <c r="D19">
        <v>0.82926656850388702</v>
      </c>
      <c r="E19">
        <v>1.09089765678997</v>
      </c>
      <c r="F19">
        <v>0.19990255652108599</v>
      </c>
      <c r="G19">
        <v>-1.7365050986634301</v>
      </c>
      <c r="H19">
        <v>1</v>
      </c>
      <c r="I19">
        <v>-0.53847923714874102</v>
      </c>
    </row>
    <row r="20" spans="1:9" x14ac:dyDescent="0.2">
      <c r="A20" s="2" t="s">
        <v>230</v>
      </c>
      <c r="B20">
        <v>3.1300144466556698E-2</v>
      </c>
      <c r="C20">
        <v>3.72028006216535</v>
      </c>
      <c r="D20">
        <v>0.92326863110844104</v>
      </c>
      <c r="E20">
        <v>-1.2626325303261201</v>
      </c>
      <c r="F20">
        <v>0.25300257684038002</v>
      </c>
      <c r="G20">
        <v>-2.2693777808261899</v>
      </c>
      <c r="H20">
        <v>1</v>
      </c>
      <c r="I20">
        <v>2.63937859442325</v>
      </c>
    </row>
    <row r="21" spans="1:9" x14ac:dyDescent="0.2">
      <c r="A21" s="2" t="s">
        <v>243</v>
      </c>
      <c r="B21">
        <v>3.9848254440432801E-2</v>
      </c>
      <c r="C21">
        <v>3.6612673167015402</v>
      </c>
      <c r="D21">
        <v>0.99149602115459501</v>
      </c>
      <c r="E21">
        <v>-0.85749709609459102</v>
      </c>
      <c r="F21">
        <v>0.459206697649581</v>
      </c>
      <c r="G21">
        <v>-2.1763711028827601</v>
      </c>
      <c r="H21">
        <v>0.87791672389738096</v>
      </c>
      <c r="I21">
        <v>2.2674348000185298</v>
      </c>
    </row>
    <row r="22" spans="1:9" x14ac:dyDescent="0.2">
      <c r="A22" s="2" t="s">
        <v>238</v>
      </c>
      <c r="B22">
        <v>3.9333092034264203E-2</v>
      </c>
      <c r="C22">
        <v>2.8229284358263</v>
      </c>
      <c r="D22">
        <v>0.462136411536817</v>
      </c>
      <c r="E22">
        <v>4.4501423944266199</v>
      </c>
      <c r="F22">
        <v>0.20407722981920901</v>
      </c>
      <c r="G22">
        <v>-1.9964796956636299</v>
      </c>
      <c r="H22">
        <v>1</v>
      </c>
      <c r="I22">
        <v>-3.6875744549180398</v>
      </c>
    </row>
    <row r="23" spans="1:9" x14ac:dyDescent="0.2">
      <c r="A23" s="2" t="s">
        <v>144</v>
      </c>
      <c r="B23">
        <v>4.3564904985776403E-3</v>
      </c>
      <c r="C23">
        <v>3.0084727737310901</v>
      </c>
      <c r="D23">
        <v>0.82926656850388702</v>
      </c>
      <c r="E23">
        <v>1.0967136720647599</v>
      </c>
      <c r="F23">
        <v>0.14819223775903401</v>
      </c>
      <c r="G23">
        <v>-1.8833296562625299</v>
      </c>
      <c r="H23">
        <v>1</v>
      </c>
      <c r="I23">
        <v>1.3316962556952699E-2</v>
      </c>
    </row>
    <row r="24" spans="1:9" x14ac:dyDescent="0.2">
      <c r="A24" s="2" t="s">
        <v>165</v>
      </c>
      <c r="B24">
        <v>7.4441881499705802E-3</v>
      </c>
      <c r="C24">
        <v>2.06713045113599</v>
      </c>
      <c r="D24">
        <v>0.28544526202447501</v>
      </c>
      <c r="E24">
        <v>1.2238645340246599</v>
      </c>
      <c r="F24">
        <v>4.9894691349836998E-2</v>
      </c>
      <c r="G24">
        <v>-1.7229740359172601</v>
      </c>
      <c r="H24">
        <v>0.84612276396466701</v>
      </c>
      <c r="I24">
        <v>-0.87999036675202902</v>
      </c>
    </row>
    <row r="25" spans="1:9" x14ac:dyDescent="0.2">
      <c r="A25" s="2" t="s">
        <v>24</v>
      </c>
      <c r="B25" s="1">
        <v>3.3321628948028198E-7</v>
      </c>
      <c r="C25">
        <v>3.5826636481176002</v>
      </c>
      <c r="D25" s="1">
        <v>3.82515879409935E-3</v>
      </c>
      <c r="E25">
        <v>2.8197708877619299</v>
      </c>
      <c r="F25" s="1">
        <v>2.6991131711284502E-6</v>
      </c>
      <c r="G25">
        <v>-3.3625344195033802</v>
      </c>
      <c r="H25" s="1">
        <v>2.2330045669084499E-2</v>
      </c>
      <c r="I25">
        <v>-2.6005395087734899</v>
      </c>
    </row>
    <row r="26" spans="1:9" x14ac:dyDescent="0.2">
      <c r="A26" s="2" t="s">
        <v>194</v>
      </c>
      <c r="B26">
        <v>1.4269818463708501E-2</v>
      </c>
      <c r="C26">
        <v>2.5986932318924598</v>
      </c>
      <c r="D26">
        <v>1</v>
      </c>
      <c r="E26">
        <v>-0.228048265610136</v>
      </c>
      <c r="F26">
        <v>0.55303096598449197</v>
      </c>
      <c r="G26">
        <v>-1.2243902057753</v>
      </c>
      <c r="H26">
        <v>0.73491462278151398</v>
      </c>
      <c r="I26">
        <v>1.5908822462454899</v>
      </c>
    </row>
    <row r="27" spans="1:9" x14ac:dyDescent="0.2">
      <c r="A27" s="2" t="s">
        <v>183</v>
      </c>
      <c r="B27">
        <v>1.0521909960983801E-2</v>
      </c>
      <c r="C27">
        <v>4.06523074731387</v>
      </c>
      <c r="D27">
        <v>1</v>
      </c>
      <c r="E27">
        <v>-6.3041837551941803E-3</v>
      </c>
      <c r="F27">
        <v>0.55303096598449197</v>
      </c>
      <c r="G27">
        <v>-1.6286954441250601</v>
      </c>
      <c r="H27">
        <v>0.87791672389738096</v>
      </c>
      <c r="I27">
        <v>2.3451838371752798</v>
      </c>
    </row>
    <row r="28" spans="1:9" x14ac:dyDescent="0.2">
      <c r="A28" s="2" t="s">
        <v>153</v>
      </c>
      <c r="B28">
        <v>5.2015657301240099E-3</v>
      </c>
      <c r="C28">
        <v>3.6390674985445299</v>
      </c>
      <c r="D28">
        <v>1</v>
      </c>
      <c r="E28">
        <v>-0.38290500782675202</v>
      </c>
      <c r="F28">
        <v>0.46737309734571603</v>
      </c>
      <c r="G28">
        <v>-1.5337166746858799</v>
      </c>
      <c r="H28">
        <v>0.68638029145008195</v>
      </c>
      <c r="I28">
        <v>2.4365418468684501</v>
      </c>
    </row>
    <row r="29" spans="1:9" x14ac:dyDescent="0.2">
      <c r="A29" s="2" t="s">
        <v>57</v>
      </c>
      <c r="B29" s="1">
        <v>6.3711414287813596E-5</v>
      </c>
      <c r="C29">
        <v>7.1908951225053999</v>
      </c>
      <c r="D29" s="1">
        <v>0.33776381317997001</v>
      </c>
      <c r="E29">
        <v>4.63903559097976</v>
      </c>
      <c r="F29" s="1">
        <v>0.19574210062318501</v>
      </c>
      <c r="G29">
        <v>-1.9722190327665601</v>
      </c>
      <c r="H29" s="1">
        <v>1</v>
      </c>
      <c r="I29">
        <v>0</v>
      </c>
    </row>
    <row r="30" spans="1:9" x14ac:dyDescent="0.2">
      <c r="A30" s="2" t="s">
        <v>224</v>
      </c>
      <c r="B30">
        <v>3.0626533320732199E-2</v>
      </c>
      <c r="C30">
        <v>2.0472226319572999</v>
      </c>
      <c r="D30">
        <v>1</v>
      </c>
      <c r="E30">
        <v>0.20950134458744801</v>
      </c>
      <c r="F30">
        <v>0.74365635354127901</v>
      </c>
      <c r="G30">
        <v>-0.91477542314419702</v>
      </c>
      <c r="H30">
        <v>0.961983733023279</v>
      </c>
      <c r="I30">
        <v>0.91890747123406502</v>
      </c>
    </row>
    <row r="31" spans="1:9" x14ac:dyDescent="0.2">
      <c r="A31" s="2" t="s">
        <v>92</v>
      </c>
      <c r="B31">
        <v>6.9830512945980895E-4</v>
      </c>
      <c r="C31">
        <v>6.69677154430308</v>
      </c>
      <c r="D31">
        <v>0.93999210726059501</v>
      </c>
      <c r="E31">
        <v>0.95643020529629397</v>
      </c>
      <c r="F31">
        <v>0.55303096598449197</v>
      </c>
      <c r="G31">
        <v>-1.44274032165231</v>
      </c>
      <c r="H31">
        <v>1</v>
      </c>
      <c r="I31">
        <v>3.76369327134999</v>
      </c>
    </row>
    <row r="32" spans="1:9" x14ac:dyDescent="0.2">
      <c r="A32" s="2" t="s">
        <v>232</v>
      </c>
      <c r="B32">
        <v>3.2183041766764599E-2</v>
      </c>
      <c r="C32">
        <v>3.19017500747489</v>
      </c>
      <c r="D32">
        <v>1</v>
      </c>
      <c r="E32">
        <v>1.6358110670128399E-2</v>
      </c>
      <c r="F32">
        <v>0.769896992216202</v>
      </c>
      <c r="G32">
        <v>-1.2336415959431299</v>
      </c>
      <c r="H32">
        <v>1</v>
      </c>
      <c r="I32">
        <v>1.88987405513245</v>
      </c>
    </row>
    <row r="33" spans="1:9" x14ac:dyDescent="0.2">
      <c r="A33" s="2" t="s">
        <v>179</v>
      </c>
      <c r="B33">
        <v>9.1270760111588304E-3</v>
      </c>
      <c r="C33">
        <v>3.7258705010998798</v>
      </c>
      <c r="D33">
        <v>0.18800301970179201</v>
      </c>
      <c r="E33">
        <v>5.0752935290545498</v>
      </c>
      <c r="F33">
        <v>0.55303096598449197</v>
      </c>
      <c r="G33">
        <v>-1.35729170651563</v>
      </c>
      <c r="H33">
        <v>1</v>
      </c>
      <c r="I33">
        <v>-2.80954828384119</v>
      </c>
    </row>
    <row r="34" spans="1:9" x14ac:dyDescent="0.2">
      <c r="A34" s="2" t="s">
        <v>82</v>
      </c>
      <c r="B34">
        <v>4.7636770783436399E-4</v>
      </c>
      <c r="C34">
        <v>3.2494655187719399</v>
      </c>
      <c r="D34">
        <v>0.58315945504518996</v>
      </c>
      <c r="E34">
        <v>1.5434523628827099</v>
      </c>
      <c r="F34">
        <v>0.21321348671205301</v>
      </c>
      <c r="G34">
        <v>-1.5897943745707901</v>
      </c>
      <c r="H34">
        <v>1</v>
      </c>
      <c r="I34">
        <v>0.102088724599896</v>
      </c>
    </row>
    <row r="35" spans="1:9" x14ac:dyDescent="0.2">
      <c r="A35" s="2" t="s">
        <v>184</v>
      </c>
      <c r="B35">
        <v>1.0644750736404E-2</v>
      </c>
      <c r="C35">
        <v>2.1843533729192299</v>
      </c>
      <c r="D35">
        <v>0.73465046993870398</v>
      </c>
      <c r="E35">
        <v>0.850098576342181</v>
      </c>
      <c r="F35">
        <v>0.67885037972303197</v>
      </c>
      <c r="G35">
        <v>-0.92971761225667804</v>
      </c>
      <c r="H35">
        <v>1</v>
      </c>
      <c r="I35">
        <v>0.40122190234785698</v>
      </c>
    </row>
    <row r="36" spans="1:9" x14ac:dyDescent="0.2">
      <c r="A36" s="2" t="s">
        <v>171</v>
      </c>
      <c r="B36">
        <v>8.2076062643175705E-3</v>
      </c>
      <c r="C36">
        <v>2.5611980882804302</v>
      </c>
      <c r="D36">
        <v>0.83229000181731205</v>
      </c>
      <c r="E36">
        <v>0.791426721528665</v>
      </c>
      <c r="F36">
        <v>0.66938237621422603</v>
      </c>
      <c r="G36">
        <v>-1.0121519793577101</v>
      </c>
      <c r="H36">
        <v>1</v>
      </c>
      <c r="I36">
        <v>0.74811571850686198</v>
      </c>
    </row>
    <row r="37" spans="1:9" x14ac:dyDescent="0.2">
      <c r="A37" s="2" t="s">
        <v>79</v>
      </c>
      <c r="B37">
        <v>4.0845805292046E-4</v>
      </c>
      <c r="C37">
        <v>4.1454029471771596</v>
      </c>
      <c r="D37">
        <v>0.79819590631523596</v>
      </c>
      <c r="E37">
        <v>1.0211000522845199</v>
      </c>
      <c r="F37">
        <v>0.59481851842181299</v>
      </c>
      <c r="G37">
        <v>-1.22352923467938</v>
      </c>
      <c r="H37">
        <v>1</v>
      </c>
      <c r="I37">
        <v>1.84112686699844</v>
      </c>
    </row>
    <row r="38" spans="1:9" x14ac:dyDescent="0.2">
      <c r="A38" s="2" t="s">
        <v>244</v>
      </c>
      <c r="B38">
        <v>4.1739019939609601E-2</v>
      </c>
      <c r="C38">
        <v>2.6169582940620399</v>
      </c>
      <c r="D38">
        <v>0.95996842325968101</v>
      </c>
      <c r="E38">
        <v>0.65936135340990698</v>
      </c>
      <c r="F38">
        <v>0.88102398163671802</v>
      </c>
      <c r="G38">
        <v>-0.88757635661197298</v>
      </c>
      <c r="H38">
        <v>1</v>
      </c>
      <c r="I38">
        <v>1.0490305154309301</v>
      </c>
    </row>
    <row r="39" spans="1:9" x14ac:dyDescent="0.2">
      <c r="A39" s="2" t="s">
        <v>83</v>
      </c>
      <c r="B39">
        <v>5.1715447839986402E-4</v>
      </c>
      <c r="C39">
        <v>2.507104864355</v>
      </c>
      <c r="D39">
        <v>2.7602544482301599E-5</v>
      </c>
      <c r="E39">
        <v>3.2285779752351198</v>
      </c>
      <c r="F39">
        <v>0.11762770568871</v>
      </c>
      <c r="G39">
        <v>-1.5056146411785101</v>
      </c>
      <c r="H39">
        <v>2.2755342011768799E-2</v>
      </c>
      <c r="I39">
        <v>-2.2275984713471702</v>
      </c>
    </row>
    <row r="40" spans="1:9" x14ac:dyDescent="0.2">
      <c r="A40" s="2" t="s">
        <v>27</v>
      </c>
      <c r="B40" s="1">
        <v>5.97849198230794E-7</v>
      </c>
      <c r="C40">
        <v>3.5959240982615999</v>
      </c>
      <c r="D40" s="1">
        <v>0.174060649897779</v>
      </c>
      <c r="E40">
        <v>1.48002975145306</v>
      </c>
      <c r="F40" s="1">
        <v>7.6862812150351303E-2</v>
      </c>
      <c r="G40">
        <v>-1.6295448113006701</v>
      </c>
      <c r="H40" s="1">
        <v>1</v>
      </c>
      <c r="I40">
        <v>0.48434353305139399</v>
      </c>
    </row>
    <row r="41" spans="1:9" x14ac:dyDescent="0.2">
      <c r="A41" s="2" t="s">
        <v>129</v>
      </c>
      <c r="B41">
        <v>2.78451621469069E-3</v>
      </c>
      <c r="C41">
        <v>2.4878846984311198</v>
      </c>
      <c r="D41">
        <v>0.13758287808831299</v>
      </c>
      <c r="E41">
        <v>1.9822899599969801</v>
      </c>
      <c r="F41">
        <v>0.44869103009310002</v>
      </c>
      <c r="G41">
        <v>-1.15244282121049</v>
      </c>
      <c r="H41">
        <v>1</v>
      </c>
      <c r="I41">
        <v>-0.65164358787769205</v>
      </c>
    </row>
    <row r="42" spans="1:9" x14ac:dyDescent="0.2">
      <c r="A42" s="2" t="s">
        <v>54</v>
      </c>
      <c r="B42" s="1">
        <v>5.6846377919191903E-5</v>
      </c>
      <c r="C42">
        <v>3.5334945734676402</v>
      </c>
      <c r="D42" s="1">
        <v>2.38843623405148E-2</v>
      </c>
      <c r="E42">
        <v>3.8821870479804201</v>
      </c>
      <c r="F42" s="1">
        <v>0.28644635265887097</v>
      </c>
      <c r="G42">
        <v>-1.4044078945385801</v>
      </c>
      <c r="H42" s="1">
        <v>0.886339626768891</v>
      </c>
      <c r="I42">
        <v>-1.77419855716982</v>
      </c>
    </row>
    <row r="43" spans="1:9" x14ac:dyDescent="0.2">
      <c r="A43" s="2" t="s">
        <v>105</v>
      </c>
      <c r="B43">
        <v>9.9039951041186803E-4</v>
      </c>
      <c r="C43">
        <v>2.4944552027132199</v>
      </c>
      <c r="D43">
        <v>0.58456410085645805</v>
      </c>
      <c r="E43">
        <v>0.88887230314200405</v>
      </c>
      <c r="F43">
        <v>0.73704297701106503</v>
      </c>
      <c r="G43">
        <v>-0.82236610709594504</v>
      </c>
      <c r="H43">
        <v>0.94576010829319401</v>
      </c>
      <c r="I43">
        <v>0.78165959869053903</v>
      </c>
    </row>
    <row r="44" spans="1:9" x14ac:dyDescent="0.2">
      <c r="A44" s="2" t="s">
        <v>248</v>
      </c>
      <c r="B44">
        <v>4.5501143307820402E-2</v>
      </c>
      <c r="C44">
        <v>2.0786963801303502</v>
      </c>
      <c r="D44">
        <v>1</v>
      </c>
      <c r="E44">
        <v>-2.7279494325269799E-2</v>
      </c>
      <c r="F44">
        <v>0.76738192859151799</v>
      </c>
      <c r="G44">
        <v>-0.891606451981374</v>
      </c>
      <c r="H44">
        <v>0.87791672389738096</v>
      </c>
      <c r="I44">
        <v>1.20828423748638</v>
      </c>
    </row>
    <row r="45" spans="1:9" x14ac:dyDescent="0.2">
      <c r="A45" s="2" t="s">
        <v>231</v>
      </c>
      <c r="B45">
        <v>3.2183041766764599E-2</v>
      </c>
      <c r="C45">
        <v>3.23417145157691</v>
      </c>
      <c r="D45">
        <v>0.99215243769222194</v>
      </c>
      <c r="E45">
        <v>-0.50609855489427502</v>
      </c>
      <c r="F45">
        <v>0.90666535081277899</v>
      </c>
      <c r="G45">
        <v>-0.80415383789336203</v>
      </c>
      <c r="H45">
        <v>0.36953920301444199</v>
      </c>
      <c r="I45">
        <v>2.8816684582744299</v>
      </c>
    </row>
    <row r="46" spans="1:9" x14ac:dyDescent="0.2">
      <c r="A46" s="2" t="s">
        <v>5</v>
      </c>
      <c r="B46" s="1">
        <v>3.9472270166124397E-14</v>
      </c>
      <c r="C46">
        <v>5.5136157192112103</v>
      </c>
      <c r="D46" s="1">
        <v>1.00035745848878E-6</v>
      </c>
      <c r="E46">
        <v>3.6044380292155802</v>
      </c>
      <c r="F46" s="1">
        <v>6.7871886847304698E-3</v>
      </c>
      <c r="G46">
        <v>-2.09662697133508</v>
      </c>
      <c r="H46" s="1">
        <v>1</v>
      </c>
      <c r="I46">
        <v>-0.188742361599435</v>
      </c>
    </row>
    <row r="47" spans="1:9" x14ac:dyDescent="0.2">
      <c r="A47" s="2" t="s">
        <v>90</v>
      </c>
      <c r="B47">
        <v>6.8711997840796601E-4</v>
      </c>
      <c r="C47">
        <v>2.6995688601202499</v>
      </c>
      <c r="D47">
        <v>0.29792598848298601</v>
      </c>
      <c r="E47">
        <v>1.3760543466569699</v>
      </c>
      <c r="F47">
        <v>0.74877526932525196</v>
      </c>
      <c r="G47">
        <v>-0.830683958898085</v>
      </c>
      <c r="H47">
        <v>1</v>
      </c>
      <c r="I47">
        <v>0.48886813531385898</v>
      </c>
    </row>
    <row r="48" spans="1:9" x14ac:dyDescent="0.2">
      <c r="A48" s="2" t="s">
        <v>227</v>
      </c>
      <c r="B48">
        <v>3.1251326435223999E-2</v>
      </c>
      <c r="C48">
        <v>2.21615653315017</v>
      </c>
      <c r="D48">
        <v>0.55224732643619201</v>
      </c>
      <c r="E48">
        <v>1.25182018922844</v>
      </c>
      <c r="F48">
        <v>0.83896643460179499</v>
      </c>
      <c r="G48">
        <v>-0.79559834754645997</v>
      </c>
      <c r="H48">
        <v>1</v>
      </c>
      <c r="I48">
        <v>0.160701980097609</v>
      </c>
    </row>
    <row r="49" spans="1:9" x14ac:dyDescent="0.2">
      <c r="A49" s="2" t="s">
        <v>182</v>
      </c>
      <c r="B49">
        <v>9.1944131682085602E-3</v>
      </c>
      <c r="C49">
        <v>2.0557411115769102</v>
      </c>
      <c r="D49">
        <v>0.70063686181963802</v>
      </c>
      <c r="E49">
        <v>0.72538167767783801</v>
      </c>
      <c r="F49">
        <v>0.85302610569114201</v>
      </c>
      <c r="G49">
        <v>-0.67838559195165005</v>
      </c>
      <c r="H49">
        <v>1</v>
      </c>
      <c r="I49">
        <v>0.65091287355285998</v>
      </c>
    </row>
    <row r="50" spans="1:9" x14ac:dyDescent="0.2">
      <c r="A50" s="2" t="s">
        <v>10</v>
      </c>
      <c r="B50" s="1">
        <v>1.6331650566624299E-11</v>
      </c>
      <c r="C50">
        <v>6.2373748665159301</v>
      </c>
      <c r="D50" s="1">
        <v>7.18902295612237E-5</v>
      </c>
      <c r="E50">
        <v>7.6146402514901901</v>
      </c>
      <c r="F50" s="1">
        <v>4.5029481338223903E-2</v>
      </c>
      <c r="G50">
        <v>-1.83050010279567</v>
      </c>
      <c r="H50" s="1">
        <v>1</v>
      </c>
      <c r="I50">
        <v>-3.3018480537931501</v>
      </c>
    </row>
    <row r="51" spans="1:9" x14ac:dyDescent="0.2">
      <c r="A51" s="2" t="s">
        <v>89</v>
      </c>
      <c r="B51">
        <v>6.5869792830012695E-4</v>
      </c>
      <c r="C51">
        <v>2.78697330669022</v>
      </c>
      <c r="D51">
        <v>0.66129414693336896</v>
      </c>
      <c r="E51">
        <v>0.87100521243661599</v>
      </c>
      <c r="F51">
        <v>0.69499324758075998</v>
      </c>
      <c r="G51">
        <v>-0.87830198370525303</v>
      </c>
      <c r="H51">
        <v>0.88043703578904997</v>
      </c>
      <c r="I51">
        <v>1.0326543978973399</v>
      </c>
    </row>
    <row r="52" spans="1:9" x14ac:dyDescent="0.2">
      <c r="A52" s="2" t="s">
        <v>131</v>
      </c>
      <c r="B52">
        <v>2.8662033997515798E-3</v>
      </c>
      <c r="C52">
        <v>2.42831535160198</v>
      </c>
      <c r="D52">
        <v>9.1475650674244808E-3</v>
      </c>
      <c r="E52">
        <v>2.8034117716779199</v>
      </c>
      <c r="F52">
        <v>0.57106320244123099</v>
      </c>
      <c r="G52">
        <v>-1.0172248535433299</v>
      </c>
      <c r="H52">
        <v>0.79614736331203095</v>
      </c>
      <c r="I52">
        <v>-1.39639819835644</v>
      </c>
    </row>
    <row r="53" spans="1:9" x14ac:dyDescent="0.2">
      <c r="A53" s="2" t="s">
        <v>2</v>
      </c>
      <c r="B53" s="1">
        <v>2.9429467314615498E-20</v>
      </c>
      <c r="C53">
        <v>9.0070239262480296</v>
      </c>
      <c r="D53" s="1">
        <v>8.7020744945557802E-4</v>
      </c>
      <c r="E53">
        <v>2.86523814048696</v>
      </c>
      <c r="F53" s="1">
        <v>5.8509082792555303E-3</v>
      </c>
      <c r="G53">
        <v>-2.1509352793443299</v>
      </c>
      <c r="H53" s="1">
        <v>2.2755342011768799E-2</v>
      </c>
      <c r="I53">
        <v>3.9236688319464199</v>
      </c>
    </row>
    <row r="54" spans="1:9" x14ac:dyDescent="0.2">
      <c r="A54" s="2" t="s">
        <v>22</v>
      </c>
      <c r="B54" s="1">
        <v>2.5866542631635299E-7</v>
      </c>
      <c r="C54">
        <v>4.0396230105958599</v>
      </c>
      <c r="D54" s="1">
        <v>6.3042740232461601E-5</v>
      </c>
      <c r="E54">
        <v>5.2813019037113298</v>
      </c>
      <c r="F54" s="1">
        <v>9.2180538045708402E-2</v>
      </c>
      <c r="G54">
        <v>-1.6259746980814</v>
      </c>
      <c r="H54" s="1">
        <v>0.44132177280325102</v>
      </c>
      <c r="I54">
        <v>-2.8816949502351501</v>
      </c>
    </row>
    <row r="55" spans="1:9" x14ac:dyDescent="0.2">
      <c r="A55" s="2" t="s">
        <v>103</v>
      </c>
      <c r="B55">
        <v>9.4991503558361598E-4</v>
      </c>
      <c r="C55">
        <v>2.44063861097227</v>
      </c>
      <c r="D55">
        <v>3.1574358702952401E-2</v>
      </c>
      <c r="E55">
        <v>1.92158091755917</v>
      </c>
      <c r="F55">
        <v>0.54252105047481403</v>
      </c>
      <c r="G55">
        <v>-0.99397487112097105</v>
      </c>
      <c r="H55">
        <v>1</v>
      </c>
      <c r="I55">
        <v>-0.47581236353703399</v>
      </c>
    </row>
    <row r="56" spans="1:9" x14ac:dyDescent="0.2">
      <c r="A56" s="2" t="s">
        <v>239</v>
      </c>
      <c r="B56">
        <v>3.93534767060508E-2</v>
      </c>
      <c r="C56">
        <v>2.16336895579945</v>
      </c>
      <c r="D56">
        <v>1</v>
      </c>
      <c r="E56">
        <v>-2.6120540663274901E-2</v>
      </c>
      <c r="F56">
        <v>0.954525805869615</v>
      </c>
      <c r="G56">
        <v>-0.607288075650538</v>
      </c>
      <c r="H56">
        <v>0.63789947158783</v>
      </c>
      <c r="I56">
        <v>1.5738573426429401</v>
      </c>
    </row>
    <row r="57" spans="1:9" x14ac:dyDescent="0.2">
      <c r="A57" s="2" t="s">
        <v>109</v>
      </c>
      <c r="B57">
        <v>1.36790399519419E-3</v>
      </c>
      <c r="C57">
        <v>2.5093093364290699</v>
      </c>
      <c r="D57">
        <v>9.8115827654596297E-2</v>
      </c>
      <c r="E57">
        <v>1.8037575053702299</v>
      </c>
      <c r="F57">
        <v>0.80494158747350597</v>
      </c>
      <c r="G57">
        <v>-0.75960143507926403</v>
      </c>
      <c r="H57">
        <v>1</v>
      </c>
      <c r="I57">
        <v>-5.6893595670649097E-2</v>
      </c>
    </row>
    <row r="58" spans="1:9" x14ac:dyDescent="0.2">
      <c r="A58" s="2" t="s">
        <v>137</v>
      </c>
      <c r="B58">
        <v>3.42931493352983E-3</v>
      </c>
      <c r="C58">
        <v>2.34682728978854</v>
      </c>
      <c r="D58">
        <v>0.10639729820990899</v>
      </c>
      <c r="E58">
        <v>1.7124325630916799</v>
      </c>
      <c r="F58">
        <v>0.81637214423446003</v>
      </c>
      <c r="G58">
        <v>-0.735674299476475</v>
      </c>
      <c r="H58">
        <v>1</v>
      </c>
      <c r="I58">
        <v>-0.103797582040442</v>
      </c>
    </row>
    <row r="59" spans="1:9" x14ac:dyDescent="0.2">
      <c r="A59" s="2" t="s">
        <v>210</v>
      </c>
      <c r="B59">
        <v>1.9488677414106599E-2</v>
      </c>
      <c r="C59">
        <v>2.0408536153736598</v>
      </c>
      <c r="D59">
        <v>8.45667367511624E-2</v>
      </c>
      <c r="E59">
        <v>2.0484722954483199</v>
      </c>
      <c r="F59">
        <v>0.78843679197388605</v>
      </c>
      <c r="G59">
        <v>-0.79377348663151404</v>
      </c>
      <c r="H59">
        <v>1</v>
      </c>
      <c r="I59">
        <v>-0.80447256216337604</v>
      </c>
    </row>
    <row r="60" spans="1:9" x14ac:dyDescent="0.2">
      <c r="A60" s="2" t="s">
        <v>46</v>
      </c>
      <c r="B60" s="1">
        <v>2.6105519481018499E-5</v>
      </c>
      <c r="C60">
        <v>7.3357787942026897</v>
      </c>
      <c r="D60" s="1">
        <v>0.44721630644595101</v>
      </c>
      <c r="E60">
        <v>2.6311877971248201</v>
      </c>
      <c r="F60" s="1">
        <v>0.55303096598449197</v>
      </c>
      <c r="G60">
        <v>-1.30623999291662</v>
      </c>
      <c r="H60" s="1">
        <v>1</v>
      </c>
      <c r="I60">
        <v>2.8532802541651998</v>
      </c>
    </row>
    <row r="61" spans="1:9" x14ac:dyDescent="0.2">
      <c r="A61" s="2" t="s">
        <v>139</v>
      </c>
      <c r="B61">
        <v>3.5417270781630998E-3</v>
      </c>
      <c r="C61">
        <v>3.90851427962366</v>
      </c>
      <c r="D61">
        <v>0.94620734503320603</v>
      </c>
      <c r="E61">
        <v>0.57677653303050602</v>
      </c>
      <c r="F61">
        <v>0.97168936147818996</v>
      </c>
      <c r="G61">
        <v>-0.55486670636277702</v>
      </c>
      <c r="H61">
        <v>0.45265248112609802</v>
      </c>
      <c r="I61">
        <v>2.7157841756189698</v>
      </c>
    </row>
    <row r="62" spans="1:9" x14ac:dyDescent="0.2">
      <c r="A62" s="2" t="s">
        <v>33</v>
      </c>
      <c r="B62" s="1">
        <v>2.0328146944141601E-6</v>
      </c>
      <c r="C62">
        <v>3.95217345846461</v>
      </c>
      <c r="D62" s="1">
        <v>1.2817983427543299E-2</v>
      </c>
      <c r="E62">
        <v>2.9491228954058002</v>
      </c>
      <c r="F62" s="1">
        <v>0.51442743036779903</v>
      </c>
      <c r="G62">
        <v>-1.07289044707197</v>
      </c>
      <c r="H62" s="1">
        <v>1</v>
      </c>
      <c r="I62">
        <v>-8.2998104942353795E-2</v>
      </c>
    </row>
    <row r="63" spans="1:9" x14ac:dyDescent="0.2">
      <c r="A63" s="2" t="s">
        <v>151</v>
      </c>
      <c r="B63">
        <v>5.2015657301240099E-3</v>
      </c>
      <c r="C63">
        <v>3.1105097196222502</v>
      </c>
      <c r="D63">
        <v>0.91374632547030099</v>
      </c>
      <c r="E63">
        <v>-0.55146663787814498</v>
      </c>
      <c r="F63">
        <v>0.957834845826256</v>
      </c>
      <c r="G63">
        <v>-0.58422705758475901</v>
      </c>
      <c r="H63">
        <v>4.6384518356087298E-2</v>
      </c>
      <c r="I63">
        <v>3.0538568207699002</v>
      </c>
    </row>
    <row r="64" spans="1:9" x14ac:dyDescent="0.2">
      <c r="A64" s="2" t="s">
        <v>203</v>
      </c>
      <c r="B64">
        <v>1.6820943218496101E-2</v>
      </c>
      <c r="C64">
        <v>2.6136979242106402</v>
      </c>
      <c r="D64">
        <v>0.27155499630860103</v>
      </c>
      <c r="E64">
        <v>2.0798888371923399</v>
      </c>
      <c r="F64">
        <v>0.99555851667400297</v>
      </c>
      <c r="G64">
        <v>-0.39822550248898297</v>
      </c>
      <c r="H64">
        <v>1</v>
      </c>
      <c r="I64">
        <v>0.114379384166269</v>
      </c>
    </row>
    <row r="65" spans="1:9" x14ac:dyDescent="0.2">
      <c r="A65" s="2" t="s">
        <v>229</v>
      </c>
      <c r="B65">
        <v>3.1300144466556698E-2</v>
      </c>
      <c r="C65">
        <v>3.7392046397447101</v>
      </c>
      <c r="D65">
        <v>1</v>
      </c>
      <c r="E65">
        <v>0.38259060692331998</v>
      </c>
      <c r="F65">
        <v>0.99555851667400297</v>
      </c>
      <c r="G65">
        <v>-0.51118516619385701</v>
      </c>
      <c r="H65">
        <v>0.886339626768891</v>
      </c>
      <c r="I65">
        <v>2.7378407310319499</v>
      </c>
    </row>
    <row r="66" spans="1:9" x14ac:dyDescent="0.2">
      <c r="A66" s="2" t="s">
        <v>233</v>
      </c>
      <c r="B66">
        <v>3.2183041766764599E-2</v>
      </c>
      <c r="C66">
        <v>3.1840050641851501</v>
      </c>
      <c r="D66">
        <v>0.86953688650915795</v>
      </c>
      <c r="E66">
        <v>1.10573485144564</v>
      </c>
      <c r="F66">
        <v>0.99507107040281295</v>
      </c>
      <c r="G66">
        <v>-0.50036248585041998</v>
      </c>
      <c r="H66">
        <v>1</v>
      </c>
      <c r="I66">
        <v>1.51975718732297</v>
      </c>
    </row>
    <row r="67" spans="1:9" x14ac:dyDescent="0.2">
      <c r="A67" s="2" t="s">
        <v>121</v>
      </c>
      <c r="B67">
        <v>2.2424345272079801E-3</v>
      </c>
      <c r="C67">
        <v>3.41467598936809</v>
      </c>
      <c r="D67">
        <v>2.1405669651824801E-2</v>
      </c>
      <c r="E67">
        <v>5.9272241713067899</v>
      </c>
      <c r="F67">
        <v>0.63680247166346204</v>
      </c>
      <c r="G67">
        <v>-1.12459286494369</v>
      </c>
      <c r="H67">
        <v>1</v>
      </c>
      <c r="I67">
        <v>-3.71465929537055</v>
      </c>
    </row>
    <row r="68" spans="1:9" x14ac:dyDescent="0.2">
      <c r="A68" s="2" t="s">
        <v>195</v>
      </c>
      <c r="B68">
        <v>1.4313095606390099E-2</v>
      </c>
      <c r="C68">
        <v>2.9164976290233899</v>
      </c>
      <c r="D68">
        <v>0.39976635911034603</v>
      </c>
      <c r="E68">
        <v>2.2513655067562399</v>
      </c>
      <c r="F68">
        <v>0.97648804117505505</v>
      </c>
      <c r="G68">
        <v>-0.54358375695581096</v>
      </c>
      <c r="H68">
        <v>1</v>
      </c>
      <c r="I68">
        <v>8.9555873710182796E-2</v>
      </c>
    </row>
    <row r="69" spans="1:9" x14ac:dyDescent="0.2">
      <c r="A69" s="2" t="s">
        <v>166</v>
      </c>
      <c r="B69">
        <v>7.7849728495875898E-3</v>
      </c>
      <c r="C69">
        <v>2.8670573806799702</v>
      </c>
      <c r="D69">
        <v>8.7036065440412799E-2</v>
      </c>
      <c r="E69">
        <v>3.3940373415348501</v>
      </c>
      <c r="F69">
        <v>0.64811134671439796</v>
      </c>
      <c r="G69">
        <v>-1.08671922150347</v>
      </c>
      <c r="H69">
        <v>1</v>
      </c>
      <c r="I69">
        <v>-1.63515506253166</v>
      </c>
    </row>
    <row r="70" spans="1:9" x14ac:dyDescent="0.2">
      <c r="A70" s="2" t="s">
        <v>97</v>
      </c>
      <c r="B70">
        <v>8.6982955278673904E-4</v>
      </c>
      <c r="C70">
        <v>3.6913087723366398</v>
      </c>
      <c r="D70">
        <v>0.68232150967245697</v>
      </c>
      <c r="E70">
        <v>1.1317777541744201</v>
      </c>
      <c r="F70">
        <v>0.94284603104546505</v>
      </c>
      <c r="G70">
        <v>-0.63237593728085395</v>
      </c>
      <c r="H70">
        <v>0.98094569184645197</v>
      </c>
      <c r="I70">
        <v>1.8850768173660499</v>
      </c>
    </row>
    <row r="71" spans="1:9" x14ac:dyDescent="0.2">
      <c r="A71" s="2" t="s">
        <v>34</v>
      </c>
      <c r="B71" s="1">
        <v>2.3451937872104801E-6</v>
      </c>
      <c r="C71">
        <v>5.6072496546459103</v>
      </c>
      <c r="D71" s="1">
        <v>1</v>
      </c>
      <c r="E71">
        <v>0.28790178109150399</v>
      </c>
      <c r="F71" s="1">
        <v>0.86278830253808803</v>
      </c>
      <c r="G71">
        <v>-0.76948650844382405</v>
      </c>
      <c r="H71" s="1">
        <v>1.9711636415939399E-2</v>
      </c>
      <c r="I71">
        <v>4.4339805068754599</v>
      </c>
    </row>
    <row r="72" spans="1:9" x14ac:dyDescent="0.2">
      <c r="A72" s="2" t="s">
        <v>202</v>
      </c>
      <c r="B72">
        <v>1.6010949423986402E-2</v>
      </c>
      <c r="C72">
        <v>2.16698710973718</v>
      </c>
      <c r="D72">
        <v>0.70063686181963802</v>
      </c>
      <c r="E72">
        <v>0.82263369194248503</v>
      </c>
      <c r="F72">
        <v>0.97496885512889897</v>
      </c>
      <c r="G72">
        <v>-0.41879550507588098</v>
      </c>
      <c r="H72">
        <v>0.92554797774302899</v>
      </c>
      <c r="I72">
        <v>0.92114031794257201</v>
      </c>
    </row>
    <row r="73" spans="1:9" x14ac:dyDescent="0.2">
      <c r="A73" s="2" t="s">
        <v>71</v>
      </c>
      <c r="B73">
        <v>3.3379106631467402E-4</v>
      </c>
      <c r="C73">
        <v>6.8699334412374302</v>
      </c>
      <c r="D73">
        <v>0.30296884432915799</v>
      </c>
      <c r="E73">
        <v>2.8431356411619602</v>
      </c>
      <c r="F73">
        <v>0.96427459380231295</v>
      </c>
      <c r="G73">
        <v>-0.656156776489636</v>
      </c>
      <c r="H73">
        <v>1</v>
      </c>
      <c r="I73">
        <v>2.82432700503198</v>
      </c>
    </row>
    <row r="74" spans="1:9" x14ac:dyDescent="0.2">
      <c r="A74" s="2" t="s">
        <v>91</v>
      </c>
      <c r="B74">
        <v>6.9830512945980895E-4</v>
      </c>
      <c r="C74">
        <v>6.7305335783819196</v>
      </c>
      <c r="D74">
        <v>7.2600675965344003E-2</v>
      </c>
      <c r="E74">
        <v>5.5146601814701803</v>
      </c>
      <c r="F74">
        <v>0.954525805869615</v>
      </c>
      <c r="G74">
        <v>-0.62774776727152903</v>
      </c>
      <c r="H74">
        <v>1</v>
      </c>
      <c r="I74">
        <v>0</v>
      </c>
    </row>
    <row r="75" spans="1:9" x14ac:dyDescent="0.2">
      <c r="A75" s="2" t="s">
        <v>52</v>
      </c>
      <c r="B75" s="1">
        <v>4.1488864908978903E-5</v>
      </c>
      <c r="C75">
        <v>4.1424914191257001</v>
      </c>
      <c r="D75" s="1">
        <v>0.124618099935561</v>
      </c>
      <c r="E75">
        <v>2.1251025083188599</v>
      </c>
      <c r="F75" s="1">
        <v>0.87872239586549605</v>
      </c>
      <c r="G75">
        <v>-0.709514920116874</v>
      </c>
      <c r="H75" s="1">
        <v>1</v>
      </c>
      <c r="I75">
        <v>1.27399189236608</v>
      </c>
    </row>
    <row r="76" spans="1:9" x14ac:dyDescent="0.2">
      <c r="A76" s="2" t="s">
        <v>168</v>
      </c>
      <c r="B76">
        <v>8.1940107702928901E-3</v>
      </c>
      <c r="C76">
        <v>4.1181464559238599</v>
      </c>
      <c r="D76">
        <v>0.62473484016034597</v>
      </c>
      <c r="E76">
        <v>1.7515745693742799</v>
      </c>
      <c r="F76">
        <v>0.99555851667400297</v>
      </c>
      <c r="G76">
        <v>-0.51412181257335998</v>
      </c>
      <c r="H76">
        <v>1</v>
      </c>
      <c r="I76">
        <v>1.7398936185596601</v>
      </c>
    </row>
    <row r="77" spans="1:9" x14ac:dyDescent="0.2">
      <c r="A77" s="2" t="s">
        <v>240</v>
      </c>
      <c r="B77">
        <v>3.9707910058311098E-2</v>
      </c>
      <c r="C77">
        <v>2.0063825956307202</v>
      </c>
      <c r="D77">
        <v>0.73754475584448298</v>
      </c>
      <c r="E77">
        <v>0.87953904848089204</v>
      </c>
      <c r="F77">
        <v>1</v>
      </c>
      <c r="G77">
        <v>-0.21478785511889401</v>
      </c>
      <c r="H77">
        <v>1</v>
      </c>
      <c r="I77">
        <v>0.90537810504194904</v>
      </c>
    </row>
    <row r="78" spans="1:9" x14ac:dyDescent="0.2">
      <c r="A78" s="2" t="s">
        <v>43</v>
      </c>
      <c r="B78" s="1">
        <v>1.44577066601324E-5</v>
      </c>
      <c r="C78">
        <v>4.41492393495699</v>
      </c>
      <c r="D78" s="1">
        <v>0.110869989232115</v>
      </c>
      <c r="E78">
        <v>2.6560098447969902</v>
      </c>
      <c r="F78" s="1">
        <v>0.88736097915698198</v>
      </c>
      <c r="G78">
        <v>-0.67544877674316195</v>
      </c>
      <c r="H78" s="1">
        <v>1</v>
      </c>
      <c r="I78">
        <v>1.0378027933517999</v>
      </c>
    </row>
    <row r="79" spans="1:9" x14ac:dyDescent="0.2">
      <c r="A79" s="2" t="s">
        <v>172</v>
      </c>
      <c r="B79">
        <v>8.2076062643175705E-3</v>
      </c>
      <c r="C79">
        <v>2.54900262118342</v>
      </c>
      <c r="D79">
        <v>2.4418037201359298E-3</v>
      </c>
      <c r="E79">
        <v>6.9001514762987899</v>
      </c>
      <c r="F79">
        <v>0.89739057838589897</v>
      </c>
      <c r="G79">
        <v>-0.661004417120442</v>
      </c>
      <c r="H79">
        <v>0.33668074674776699</v>
      </c>
      <c r="I79">
        <v>-5.0713628900492598</v>
      </c>
    </row>
    <row r="80" spans="1:9" x14ac:dyDescent="0.2">
      <c r="A80" s="2" t="s">
        <v>189</v>
      </c>
      <c r="B80">
        <v>1.24795882837725E-2</v>
      </c>
      <c r="C80">
        <v>2.71663077544485</v>
      </c>
      <c r="D80">
        <v>6.8650505773050804E-2</v>
      </c>
      <c r="E80">
        <v>3.4838604664805302</v>
      </c>
      <c r="F80">
        <v>0.96427459380231295</v>
      </c>
      <c r="G80">
        <v>-0.55296996631746498</v>
      </c>
      <c r="H80">
        <v>1</v>
      </c>
      <c r="I80">
        <v>-1.34576721752182</v>
      </c>
    </row>
    <row r="81" spans="1:9" x14ac:dyDescent="0.2">
      <c r="A81" s="2" t="s">
        <v>246</v>
      </c>
      <c r="B81">
        <v>4.2055070689386798E-2</v>
      </c>
      <c r="C81">
        <v>2.3356944388585399</v>
      </c>
      <c r="D81">
        <v>0.52784282453655995</v>
      </c>
      <c r="E81">
        <v>1.54394999326755</v>
      </c>
      <c r="F81">
        <v>0.98731270158711404</v>
      </c>
      <c r="G81">
        <v>-0.40067777579540798</v>
      </c>
      <c r="H81">
        <v>1</v>
      </c>
      <c r="I81">
        <v>0.37624646959296298</v>
      </c>
    </row>
    <row r="82" spans="1:9" x14ac:dyDescent="0.2">
      <c r="A82" s="2" t="s">
        <v>185</v>
      </c>
      <c r="B82">
        <v>1.0646751733481501E-2</v>
      </c>
      <c r="C82">
        <v>2.21038882863916</v>
      </c>
      <c r="D82">
        <v>0.101140977376727</v>
      </c>
      <c r="E82">
        <v>1.9253290930201801</v>
      </c>
      <c r="F82">
        <v>0.981997468825488</v>
      </c>
      <c r="G82">
        <v>-0.37550649286924598</v>
      </c>
      <c r="H82">
        <v>1</v>
      </c>
      <c r="I82">
        <v>-9.4900057514074002E-2</v>
      </c>
    </row>
    <row r="83" spans="1:9" x14ac:dyDescent="0.2">
      <c r="A83" s="2" t="s">
        <v>249</v>
      </c>
      <c r="B83">
        <v>4.5742946359303302E-2</v>
      </c>
      <c r="C83">
        <v>2.7877306619649902</v>
      </c>
      <c r="D83">
        <v>1</v>
      </c>
      <c r="E83">
        <v>0.374686794532887</v>
      </c>
      <c r="F83">
        <v>0.95710292282565002</v>
      </c>
      <c r="G83">
        <v>-0.69366072460690797</v>
      </c>
      <c r="H83">
        <v>0.98094569184645197</v>
      </c>
      <c r="I83">
        <v>1.6829633536086099</v>
      </c>
    </row>
    <row r="84" spans="1:9" x14ac:dyDescent="0.2">
      <c r="A84" s="2" t="s">
        <v>72</v>
      </c>
      <c r="B84">
        <v>3.3436087214200598E-4</v>
      </c>
      <c r="C84">
        <v>3.18774395981742</v>
      </c>
      <c r="D84">
        <v>0.285207125209477</v>
      </c>
      <c r="E84">
        <v>1.5581175677558099</v>
      </c>
      <c r="F84">
        <v>0.97648804117505505</v>
      </c>
      <c r="G84">
        <v>-0.43436769800337999</v>
      </c>
      <c r="H84">
        <v>0.94189400040277804</v>
      </c>
      <c r="I84">
        <v>1.18201043979663</v>
      </c>
    </row>
    <row r="85" spans="1:9" x14ac:dyDescent="0.2">
      <c r="A85" s="2" t="s">
        <v>174</v>
      </c>
      <c r="B85">
        <v>8.2938047784636895E-3</v>
      </c>
      <c r="C85">
        <v>3.3738400821052998</v>
      </c>
      <c r="D85">
        <v>4.4189446387601798E-2</v>
      </c>
      <c r="E85">
        <v>6.1205578279051904</v>
      </c>
      <c r="F85">
        <v>0.97496885512889897</v>
      </c>
      <c r="G85">
        <v>-0.49419689290595298</v>
      </c>
      <c r="H85">
        <v>1</v>
      </c>
      <c r="I85">
        <v>-3.3303204438375502</v>
      </c>
    </row>
    <row r="86" spans="1:9" x14ac:dyDescent="0.2">
      <c r="A86" s="2" t="s">
        <v>214</v>
      </c>
      <c r="B86">
        <v>2.1830194730997701E-2</v>
      </c>
      <c r="C86">
        <v>2.40138044661572</v>
      </c>
      <c r="D86">
        <v>0.904763718672143</v>
      </c>
      <c r="E86">
        <v>0.52925267640142104</v>
      </c>
      <c r="F86">
        <v>0.99507107040281295</v>
      </c>
      <c r="G86">
        <v>-0.339983128858029</v>
      </c>
      <c r="H86">
        <v>0.63222498997049803</v>
      </c>
      <c r="I86">
        <v>1.52164800291965</v>
      </c>
    </row>
    <row r="87" spans="1:9" x14ac:dyDescent="0.2">
      <c r="A87" s="2" t="s">
        <v>196</v>
      </c>
      <c r="B87">
        <v>1.45380606786077E-2</v>
      </c>
      <c r="C87">
        <v>3.0257487095303199</v>
      </c>
      <c r="D87">
        <v>0.41120650120588398</v>
      </c>
      <c r="E87">
        <v>1.9699493639743</v>
      </c>
      <c r="F87">
        <v>0.99222976070661595</v>
      </c>
      <c r="G87">
        <v>-0.45162762882792101</v>
      </c>
      <c r="H87">
        <v>1</v>
      </c>
      <c r="I87">
        <v>0.57232715179593097</v>
      </c>
    </row>
    <row r="88" spans="1:9" x14ac:dyDescent="0.2">
      <c r="A88" s="2" t="s">
        <v>78</v>
      </c>
      <c r="B88">
        <v>3.81024233701121E-4</v>
      </c>
      <c r="C88">
        <v>3.6166233882469898</v>
      </c>
      <c r="D88">
        <v>0.124618099935561</v>
      </c>
      <c r="E88">
        <v>2.1304466291161601</v>
      </c>
      <c r="F88">
        <v>0.96427459380231295</v>
      </c>
      <c r="G88">
        <v>-0.50157499935854699</v>
      </c>
      <c r="H88">
        <v>1</v>
      </c>
      <c r="I88">
        <v>0.95755779764381899</v>
      </c>
    </row>
    <row r="89" spans="1:9" x14ac:dyDescent="0.2">
      <c r="A89" s="2" t="s">
        <v>173</v>
      </c>
      <c r="B89">
        <v>8.2938047784636895E-3</v>
      </c>
      <c r="C89">
        <v>3.4015918324902401</v>
      </c>
      <c r="D89">
        <v>0.68232150967245697</v>
      </c>
      <c r="E89">
        <v>1.26129704792644</v>
      </c>
      <c r="F89">
        <v>0.99222976070661595</v>
      </c>
      <c r="G89">
        <v>-0.420567565597249</v>
      </c>
      <c r="H89">
        <v>0.98094569184645197</v>
      </c>
      <c r="I89">
        <v>1.677926776778</v>
      </c>
    </row>
    <row r="90" spans="1:9" x14ac:dyDescent="0.2">
      <c r="A90" s="2" t="s">
        <v>220</v>
      </c>
      <c r="B90">
        <v>2.51728759595694E-2</v>
      </c>
      <c r="C90">
        <v>3.4945806753101101</v>
      </c>
      <c r="D90">
        <v>0.82029837587506005</v>
      </c>
      <c r="E90">
        <v>-0.74920790450368002</v>
      </c>
      <c r="F90">
        <v>0.981997468825488</v>
      </c>
      <c r="G90">
        <v>-0.46782281321253899</v>
      </c>
      <c r="H90">
        <v>4.8695467468370203E-2</v>
      </c>
      <c r="I90">
        <v>3.71727904165596</v>
      </c>
    </row>
    <row r="91" spans="1:9" x14ac:dyDescent="0.2">
      <c r="A91" s="2" t="s">
        <v>42</v>
      </c>
      <c r="B91" s="1">
        <v>8.06018491477948E-6</v>
      </c>
      <c r="C91">
        <v>3.9965120885410101</v>
      </c>
      <c r="D91" s="1">
        <v>2.27986646893055E-4</v>
      </c>
      <c r="E91">
        <v>4.3495905430169799</v>
      </c>
      <c r="F91" s="1">
        <v>0.99555851667400297</v>
      </c>
      <c r="G91">
        <v>-0.317434681741666</v>
      </c>
      <c r="H91" s="1">
        <v>1</v>
      </c>
      <c r="I91">
        <v>-0.69367259059172903</v>
      </c>
    </row>
    <row r="92" spans="1:9" x14ac:dyDescent="0.2">
      <c r="A92" s="2" t="s">
        <v>99</v>
      </c>
      <c r="B92">
        <v>9.3918248934197297E-4</v>
      </c>
      <c r="C92">
        <v>4.6037772360150404</v>
      </c>
      <c r="D92">
        <v>0.466919440789759</v>
      </c>
      <c r="E92">
        <v>1.85957674402409</v>
      </c>
      <c r="F92">
        <v>1</v>
      </c>
      <c r="G92">
        <v>-0.30958779663293001</v>
      </c>
      <c r="H92">
        <v>0.87791672389738096</v>
      </c>
      <c r="I92">
        <v>2.3189591805580201</v>
      </c>
    </row>
    <row r="93" spans="1:9" x14ac:dyDescent="0.2">
      <c r="A93" s="2" t="s">
        <v>146</v>
      </c>
      <c r="B93">
        <v>4.6392573305078398E-3</v>
      </c>
      <c r="C93">
        <v>2.1677323096332701</v>
      </c>
      <c r="D93">
        <v>0.31030305397848801</v>
      </c>
      <c r="E93">
        <v>1.1526301169811</v>
      </c>
      <c r="F93">
        <v>0.99222976070661595</v>
      </c>
      <c r="G93">
        <v>-0.30903113868648702</v>
      </c>
      <c r="H93">
        <v>0.950438190014118</v>
      </c>
      <c r="I93">
        <v>0.70526569465085998</v>
      </c>
    </row>
    <row r="94" spans="1:9" x14ac:dyDescent="0.2">
      <c r="A94" s="2" t="s">
        <v>45</v>
      </c>
      <c r="B94" s="1">
        <v>1.90069511143173E-5</v>
      </c>
      <c r="C94">
        <v>2.9928157325390798</v>
      </c>
      <c r="D94" s="1">
        <v>5.1828066783035901E-11</v>
      </c>
      <c r="E94">
        <v>4.8638241267645199</v>
      </c>
      <c r="F94" s="1">
        <v>0.89549576837733502</v>
      </c>
      <c r="G94">
        <v>-0.58756891706877601</v>
      </c>
      <c r="H94" s="1">
        <v>5.4257342549651703E-3</v>
      </c>
      <c r="I94">
        <v>-2.4591929246266702</v>
      </c>
    </row>
    <row r="95" spans="1:9" x14ac:dyDescent="0.2">
      <c r="A95" s="2" t="s">
        <v>65</v>
      </c>
      <c r="B95">
        <v>2.0457941687671501E-4</v>
      </c>
      <c r="C95">
        <v>2.6523143086598</v>
      </c>
      <c r="D95">
        <v>5.8725133983355299E-2</v>
      </c>
      <c r="E95">
        <v>1.6411231764582701</v>
      </c>
      <c r="F95">
        <v>0.981997468825488</v>
      </c>
      <c r="G95">
        <v>-0.344688508825717</v>
      </c>
      <c r="H95">
        <v>0.97456864905552598</v>
      </c>
      <c r="I95">
        <v>0.66608586551120097</v>
      </c>
    </row>
    <row r="96" spans="1:9" x14ac:dyDescent="0.2">
      <c r="A96" s="2" t="s">
        <v>135</v>
      </c>
      <c r="B96">
        <v>3.2567196089593E-3</v>
      </c>
      <c r="C96">
        <v>2.59581445076094</v>
      </c>
      <c r="D96">
        <v>1.6028529140361601E-2</v>
      </c>
      <c r="E96">
        <v>2.8331028940779999</v>
      </c>
      <c r="F96">
        <v>0.99644416331421404</v>
      </c>
      <c r="G96">
        <v>-0.291976288000799</v>
      </c>
      <c r="H96">
        <v>1</v>
      </c>
      <c r="I96">
        <v>-0.53870308688649704</v>
      </c>
    </row>
    <row r="97" spans="1:9" x14ac:dyDescent="0.2">
      <c r="A97" s="2" t="s">
        <v>70</v>
      </c>
      <c r="B97">
        <v>3.3379106631467402E-4</v>
      </c>
      <c r="C97">
        <v>6.8839114437582403</v>
      </c>
      <c r="D97">
        <v>1.7384682937860298E-2</v>
      </c>
      <c r="E97">
        <v>6.4197907089334603</v>
      </c>
      <c r="F97">
        <v>1</v>
      </c>
      <c r="G97">
        <v>0.128831725078279</v>
      </c>
      <c r="H97">
        <v>1</v>
      </c>
      <c r="I97">
        <v>0</v>
      </c>
    </row>
    <row r="98" spans="1:9" x14ac:dyDescent="0.2">
      <c r="A98" s="2" t="s">
        <v>41</v>
      </c>
      <c r="B98" s="1">
        <v>7.74038821310104E-6</v>
      </c>
      <c r="C98">
        <v>3.4020526548122501</v>
      </c>
      <c r="D98" s="1">
        <v>9.1475650674244808E-3</v>
      </c>
      <c r="E98">
        <v>2.3547875431799401</v>
      </c>
      <c r="F98" s="1">
        <v>0.99555851667400297</v>
      </c>
      <c r="G98">
        <v>-0.30093046731564799</v>
      </c>
      <c r="H98" s="1">
        <v>1</v>
      </c>
      <c r="I98">
        <v>0.74108031402826602</v>
      </c>
    </row>
    <row r="99" spans="1:9" x14ac:dyDescent="0.2">
      <c r="A99" s="2" t="s">
        <v>140</v>
      </c>
      <c r="B99">
        <v>3.6058454052413E-3</v>
      </c>
      <c r="C99">
        <v>2.1699378706663199</v>
      </c>
      <c r="D99">
        <v>1.53610306176791E-2</v>
      </c>
      <c r="E99">
        <v>1.9673012148556701</v>
      </c>
      <c r="F99">
        <v>0.99555851667400297</v>
      </c>
      <c r="G99">
        <v>-0.28125387962751802</v>
      </c>
      <c r="H99">
        <v>1</v>
      </c>
      <c r="I99">
        <v>-7.8935628057268406E-2</v>
      </c>
    </row>
    <row r="100" spans="1:9" x14ac:dyDescent="0.2">
      <c r="A100" s="2" t="s">
        <v>223</v>
      </c>
      <c r="B100">
        <v>2.8317157371160001E-2</v>
      </c>
      <c r="C100">
        <v>2.0493521024274601</v>
      </c>
      <c r="D100">
        <v>3.35122293551883E-2</v>
      </c>
      <c r="E100">
        <v>2.2167634440308102</v>
      </c>
      <c r="F100">
        <v>0.96427459380231295</v>
      </c>
      <c r="G100">
        <v>0.48733384527345802</v>
      </c>
      <c r="H100">
        <v>1</v>
      </c>
      <c r="I100">
        <v>0.31364993826315801</v>
      </c>
    </row>
    <row r="101" spans="1:9" x14ac:dyDescent="0.2">
      <c r="A101" s="2" t="s">
        <v>193</v>
      </c>
      <c r="B101">
        <v>1.37551053996798E-2</v>
      </c>
      <c r="C101">
        <v>3.1247674796806701</v>
      </c>
      <c r="D101">
        <v>0.73576195244012199</v>
      </c>
      <c r="E101">
        <v>1.2150684811011101</v>
      </c>
      <c r="F101">
        <v>1</v>
      </c>
      <c r="G101">
        <v>-0.16151255261877501</v>
      </c>
      <c r="H101">
        <v>0.98094569184645197</v>
      </c>
      <c r="I101">
        <v>1.7063991668223999</v>
      </c>
    </row>
    <row r="102" spans="1:9" x14ac:dyDescent="0.2">
      <c r="A102" s="2" t="s">
        <v>111</v>
      </c>
      <c r="B102">
        <v>1.4784061158364199E-3</v>
      </c>
      <c r="C102">
        <v>2.3151190719968802</v>
      </c>
      <c r="D102">
        <v>6.3956181358204902E-7</v>
      </c>
      <c r="E102">
        <v>3.5494697801673798</v>
      </c>
      <c r="F102">
        <v>1</v>
      </c>
      <c r="G102">
        <v>-0.20801023482050801</v>
      </c>
      <c r="H102">
        <v>0.25364091646074499</v>
      </c>
      <c r="I102">
        <v>-1.44258011779691</v>
      </c>
    </row>
    <row r="103" spans="1:9" x14ac:dyDescent="0.2">
      <c r="A103" s="2" t="s">
        <v>69</v>
      </c>
      <c r="B103">
        <v>2.5627573826473101E-4</v>
      </c>
      <c r="C103">
        <v>3.83282215816959</v>
      </c>
      <c r="D103">
        <v>0.66684047027210103</v>
      </c>
      <c r="E103">
        <v>0.90967079922452798</v>
      </c>
      <c r="F103">
        <v>1</v>
      </c>
      <c r="G103">
        <v>-0.22721497050679701</v>
      </c>
      <c r="H103">
        <v>0.202741994871982</v>
      </c>
      <c r="I103">
        <v>2.6627296280050801</v>
      </c>
    </row>
    <row r="104" spans="1:9" x14ac:dyDescent="0.2">
      <c r="A104" s="2" t="s">
        <v>206</v>
      </c>
      <c r="B104">
        <v>1.7539096176541799E-2</v>
      </c>
      <c r="C104">
        <v>5.9612837129999097</v>
      </c>
      <c r="D104">
        <v>0.79819590631523596</v>
      </c>
      <c r="E104">
        <v>-1.2398347659137201</v>
      </c>
      <c r="F104">
        <v>0.947381832762628</v>
      </c>
      <c r="G104">
        <v>-0.91224544807899999</v>
      </c>
      <c r="H104">
        <v>0.14385689496836701</v>
      </c>
      <c r="I104">
        <v>5.7607046819552199</v>
      </c>
    </row>
    <row r="105" spans="1:9" x14ac:dyDescent="0.2">
      <c r="A105" s="2" t="s">
        <v>228</v>
      </c>
      <c r="B105">
        <v>3.1251326435223999E-2</v>
      </c>
      <c r="C105">
        <v>2.1791404911384702</v>
      </c>
      <c r="D105">
        <v>0.14900844941838401</v>
      </c>
      <c r="E105">
        <v>2.0253565785590899</v>
      </c>
      <c r="F105">
        <v>1</v>
      </c>
      <c r="G105">
        <v>-0.24187184207901599</v>
      </c>
      <c r="H105">
        <v>1</v>
      </c>
      <c r="I105">
        <v>-9.7688653712168894E-2</v>
      </c>
    </row>
    <row r="106" spans="1:9" x14ac:dyDescent="0.2">
      <c r="A106" s="2" t="s">
        <v>117</v>
      </c>
      <c r="B106">
        <v>1.57395051829577E-3</v>
      </c>
      <c r="C106">
        <v>2.42002161959442</v>
      </c>
      <c r="D106">
        <v>0.31991723968799302</v>
      </c>
      <c r="E106">
        <v>1.1562655459922699</v>
      </c>
      <c r="F106">
        <v>1</v>
      </c>
      <c r="G106">
        <v>-0.20448411258913399</v>
      </c>
      <c r="H106">
        <v>0.73175549490178404</v>
      </c>
      <c r="I106">
        <v>1.0575129660874101</v>
      </c>
    </row>
    <row r="107" spans="1:9" x14ac:dyDescent="0.2">
      <c r="A107" s="2" t="s">
        <v>49</v>
      </c>
      <c r="B107" s="1">
        <v>3.30697507284687E-5</v>
      </c>
      <c r="C107">
        <v>3.02603505122863</v>
      </c>
      <c r="D107" s="1">
        <v>3.3281242813852099E-3</v>
      </c>
      <c r="E107">
        <v>2.3938828324901902</v>
      </c>
      <c r="F107" s="1">
        <v>1</v>
      </c>
      <c r="G107">
        <v>-0.25161954895439198</v>
      </c>
      <c r="H107" s="1">
        <v>1</v>
      </c>
      <c r="I107">
        <v>0.37821803692597999</v>
      </c>
    </row>
    <row r="108" spans="1:9" x14ac:dyDescent="0.2">
      <c r="A108" s="2" t="s">
        <v>164</v>
      </c>
      <c r="B108">
        <v>7.21082377591828E-3</v>
      </c>
      <c r="C108">
        <v>2.1100365608012801</v>
      </c>
      <c r="D108">
        <v>0.53889369577018298</v>
      </c>
      <c r="E108">
        <v>0.88509325407030004</v>
      </c>
      <c r="F108">
        <v>1</v>
      </c>
      <c r="G108">
        <v>-0.143469459585186</v>
      </c>
      <c r="H108">
        <v>0.64834067554215702</v>
      </c>
      <c r="I108">
        <v>1.0802968776056501</v>
      </c>
    </row>
    <row r="109" spans="1:9" x14ac:dyDescent="0.2">
      <c r="A109" s="2" t="s">
        <v>28</v>
      </c>
      <c r="B109" s="1">
        <v>9.774925874686941E-7</v>
      </c>
      <c r="C109">
        <v>3.5240647423103901</v>
      </c>
      <c r="D109" s="1">
        <v>8.0903198823476102E-3</v>
      </c>
      <c r="E109">
        <v>2.1317337886568399</v>
      </c>
      <c r="F109" s="1">
        <v>1</v>
      </c>
      <c r="G109">
        <v>-6.8135621954258194E-2</v>
      </c>
      <c r="H109" s="1">
        <v>0.458281404384076</v>
      </c>
      <c r="I109">
        <v>1.3217371316523601</v>
      </c>
    </row>
    <row r="110" spans="1:9" x14ac:dyDescent="0.2">
      <c r="A110" s="2" t="s">
        <v>156</v>
      </c>
      <c r="B110">
        <v>5.4335644050426896E-3</v>
      </c>
      <c r="C110">
        <v>2.1347141442983499</v>
      </c>
      <c r="D110">
        <v>2.4025258835644998E-2</v>
      </c>
      <c r="E110">
        <v>1.93283639465643</v>
      </c>
      <c r="F110">
        <v>1</v>
      </c>
      <c r="G110">
        <v>-9.7757588558967101E-2</v>
      </c>
      <c r="H110">
        <v>1</v>
      </c>
      <c r="I110">
        <v>0.10322014670803099</v>
      </c>
    </row>
    <row r="111" spans="1:9" x14ac:dyDescent="0.2">
      <c r="A111" s="2" t="s">
        <v>205</v>
      </c>
      <c r="B111">
        <v>1.75361982234663E-2</v>
      </c>
      <c r="C111">
        <v>2.1818060126079502</v>
      </c>
      <c r="D111">
        <v>2.58857867653897E-3</v>
      </c>
      <c r="E111">
        <v>3.2088553029560001</v>
      </c>
      <c r="F111">
        <v>1</v>
      </c>
      <c r="G111">
        <v>-4.1137706087150401E-2</v>
      </c>
      <c r="H111">
        <v>1</v>
      </c>
      <c r="I111">
        <v>-1.0746710941591</v>
      </c>
    </row>
    <row r="112" spans="1:9" x14ac:dyDescent="0.2">
      <c r="A112" s="2" t="s">
        <v>50</v>
      </c>
      <c r="B112" s="1">
        <v>3.5457412245524599E-5</v>
      </c>
      <c r="C112">
        <v>3.1875493505127199</v>
      </c>
      <c r="D112" s="1">
        <v>3.6269655912777803E-2</v>
      </c>
      <c r="E112">
        <v>1.96069149662585</v>
      </c>
      <c r="F112" s="1">
        <v>1</v>
      </c>
      <c r="G112">
        <v>-0.140994903804015</v>
      </c>
      <c r="H112" s="1">
        <v>0.79954330692157505</v>
      </c>
      <c r="I112">
        <v>1.08046102425549</v>
      </c>
    </row>
    <row r="113" spans="1:9" x14ac:dyDescent="0.2">
      <c r="A113" s="2" t="s">
        <v>211</v>
      </c>
      <c r="B113">
        <v>2.0638429092431201E-2</v>
      </c>
      <c r="C113">
        <v>2.3539334779282099</v>
      </c>
      <c r="D113">
        <v>9.2389082143268398E-3</v>
      </c>
      <c r="E113">
        <v>3.5900700305337301</v>
      </c>
      <c r="F113">
        <v>1</v>
      </c>
      <c r="G113">
        <v>-6.7159774419049204E-2</v>
      </c>
      <c r="H113">
        <v>1</v>
      </c>
      <c r="I113">
        <v>-1.3176058996315001</v>
      </c>
    </row>
    <row r="114" spans="1:9" x14ac:dyDescent="0.2">
      <c r="A114" s="2" t="s">
        <v>116</v>
      </c>
      <c r="B114">
        <v>1.53552235764547E-3</v>
      </c>
      <c r="C114">
        <v>6.5313921619679496</v>
      </c>
      <c r="D114">
        <v>0.466919440789759</v>
      </c>
      <c r="E114">
        <v>1.6459491709592999</v>
      </c>
      <c r="F114">
        <v>1</v>
      </c>
      <c r="G114">
        <v>-9.4434777729011696E-2</v>
      </c>
      <c r="H114">
        <v>1</v>
      </c>
      <c r="I114">
        <v>4.2478000304591497</v>
      </c>
    </row>
    <row r="115" spans="1:9" x14ac:dyDescent="0.2">
      <c r="A115" s="2" t="s">
        <v>67</v>
      </c>
      <c r="B115">
        <v>2.0883255910501001E-4</v>
      </c>
      <c r="C115">
        <v>2.7347268201036101</v>
      </c>
      <c r="D115">
        <v>4.1693249580524498E-2</v>
      </c>
      <c r="E115">
        <v>1.7789264736922901</v>
      </c>
      <c r="F115">
        <v>1</v>
      </c>
      <c r="G115">
        <v>-0.12010654193332</v>
      </c>
      <c r="H115">
        <v>0.886339626768891</v>
      </c>
      <c r="I115">
        <v>0.834082490972471</v>
      </c>
    </row>
    <row r="116" spans="1:9" x14ac:dyDescent="0.2">
      <c r="A116" s="2" t="s">
        <v>60</v>
      </c>
      <c r="B116" s="1">
        <v>6.7015446009875701E-5</v>
      </c>
      <c r="C116">
        <v>2.9386985044290101</v>
      </c>
      <c r="D116" s="1">
        <v>9.3200409675178495E-6</v>
      </c>
      <c r="E116">
        <v>3.5550570641841901</v>
      </c>
      <c r="F116" s="1">
        <v>1</v>
      </c>
      <c r="G116">
        <v>-0.11054693844086901</v>
      </c>
      <c r="H116" s="1">
        <v>1</v>
      </c>
      <c r="I116">
        <v>-0.72955034607456604</v>
      </c>
    </row>
    <row r="117" spans="1:9" x14ac:dyDescent="0.2">
      <c r="A117" s="2" t="s">
        <v>9</v>
      </c>
      <c r="B117" s="1">
        <v>9.7376812501036893E-12</v>
      </c>
      <c r="C117">
        <v>5.1019133057864403</v>
      </c>
      <c r="D117" s="1">
        <v>9.5569216076814508E-10</v>
      </c>
      <c r="E117">
        <v>4.6529330564875204</v>
      </c>
      <c r="F117" s="1">
        <v>1</v>
      </c>
      <c r="G117">
        <v>0.123357676239158</v>
      </c>
      <c r="H117" s="1">
        <v>1</v>
      </c>
      <c r="I117">
        <v>0.56751425190855398</v>
      </c>
    </row>
    <row r="118" spans="1:9" x14ac:dyDescent="0.2">
      <c r="A118" s="2" t="s">
        <v>133</v>
      </c>
      <c r="B118">
        <v>3.1356913054725499E-3</v>
      </c>
      <c r="C118">
        <v>2.32815643328557</v>
      </c>
      <c r="D118">
        <v>7.3288201299863704E-3</v>
      </c>
      <c r="E118">
        <v>2.3598543031901902</v>
      </c>
      <c r="F118">
        <v>1</v>
      </c>
      <c r="G118">
        <v>-2.3042588448459501E-2</v>
      </c>
      <c r="H118">
        <v>1</v>
      </c>
      <c r="I118">
        <v>-5.7273156324594503E-2</v>
      </c>
    </row>
    <row r="119" spans="1:9" x14ac:dyDescent="0.2">
      <c r="A119" s="2" t="s">
        <v>88</v>
      </c>
      <c r="B119">
        <v>6.4254356609628202E-4</v>
      </c>
      <c r="C119">
        <v>3.55090640241621</v>
      </c>
      <c r="D119">
        <v>9.8242082454782997E-2</v>
      </c>
      <c r="E119">
        <v>2.44427721245206</v>
      </c>
      <c r="F119">
        <v>1</v>
      </c>
      <c r="G119">
        <v>-3.72506966977489E-2</v>
      </c>
      <c r="H119">
        <v>1</v>
      </c>
      <c r="I119">
        <v>1.0349736848193101</v>
      </c>
    </row>
    <row r="120" spans="1:9" x14ac:dyDescent="0.2">
      <c r="A120" s="2" t="s">
        <v>26</v>
      </c>
      <c r="B120" s="1">
        <v>5.3292659841833903E-7</v>
      </c>
      <c r="C120">
        <v>3.5012125226088302</v>
      </c>
      <c r="D120" s="1">
        <v>5.0694387245319296E-4</v>
      </c>
      <c r="E120">
        <v>2.58540819316132</v>
      </c>
      <c r="F120" s="1">
        <v>1</v>
      </c>
      <c r="G120">
        <v>-4.4958462858819201E-2</v>
      </c>
      <c r="H120" s="1">
        <v>0.80212640897200205</v>
      </c>
      <c r="I120">
        <v>0.87011191305337598</v>
      </c>
    </row>
    <row r="121" spans="1:9" x14ac:dyDescent="0.2">
      <c r="A121" s="2" t="s">
        <v>201</v>
      </c>
      <c r="B121">
        <v>1.5316924368807499E-2</v>
      </c>
      <c r="C121">
        <v>2.4627700445768101</v>
      </c>
      <c r="D121">
        <v>0.206095151034207</v>
      </c>
      <c r="E121">
        <v>1.8408149147980599</v>
      </c>
      <c r="F121">
        <v>1</v>
      </c>
      <c r="G121">
        <v>-5.9259583944300198E-2</v>
      </c>
      <c r="H121">
        <v>1</v>
      </c>
      <c r="I121">
        <v>0.54972008369640801</v>
      </c>
    </row>
    <row r="122" spans="1:9" x14ac:dyDescent="0.2">
      <c r="A122" s="2" t="s">
        <v>125</v>
      </c>
      <c r="B122">
        <v>2.4836019148739901E-3</v>
      </c>
      <c r="C122">
        <v>3.99205781702817</v>
      </c>
      <c r="D122">
        <v>2.4418037201359298E-3</v>
      </c>
      <c r="E122">
        <v>6.8880547027234602</v>
      </c>
      <c r="F122">
        <v>1</v>
      </c>
      <c r="G122">
        <v>0.19922310366116999</v>
      </c>
      <c r="H122">
        <v>1</v>
      </c>
      <c r="I122">
        <v>-2.80954828384119</v>
      </c>
    </row>
    <row r="123" spans="1:9" x14ac:dyDescent="0.2">
      <c r="A123" s="2" t="s">
        <v>19</v>
      </c>
      <c r="B123" s="1">
        <v>2.0475800809232801E-7</v>
      </c>
      <c r="C123">
        <v>3.7527601861262099</v>
      </c>
      <c r="D123" s="1">
        <v>1.7472260898555701E-5</v>
      </c>
      <c r="E123">
        <v>3.2307297473098902</v>
      </c>
      <c r="F123" s="1">
        <v>1</v>
      </c>
      <c r="G123">
        <v>6.2767516112829894E-2</v>
      </c>
      <c r="H123" s="1">
        <v>1</v>
      </c>
      <c r="I123">
        <v>0.58216327004926305</v>
      </c>
    </row>
    <row r="124" spans="1:9" x14ac:dyDescent="0.2">
      <c r="A124" s="2" t="s">
        <v>101</v>
      </c>
      <c r="B124">
        <v>9.3918248934197297E-4</v>
      </c>
      <c r="C124">
        <v>4.5774625413060903</v>
      </c>
      <c r="D124">
        <v>0.72654837066830402</v>
      </c>
      <c r="E124">
        <v>0.96689415958965796</v>
      </c>
      <c r="F124">
        <v>1</v>
      </c>
      <c r="G124">
        <v>0.14532527619222699</v>
      </c>
      <c r="H124">
        <v>0.18876702885757299</v>
      </c>
      <c r="I124">
        <v>3.6401014952974098</v>
      </c>
    </row>
    <row r="125" spans="1:9" x14ac:dyDescent="0.2">
      <c r="A125" s="2" t="s">
        <v>31</v>
      </c>
      <c r="B125" s="1">
        <v>1.6459850460189301E-6</v>
      </c>
      <c r="C125">
        <v>3.30474770661194</v>
      </c>
      <c r="D125" s="1">
        <v>2.9842643555077102E-6</v>
      </c>
      <c r="E125">
        <v>3.3086729962399799</v>
      </c>
      <c r="F125" s="1">
        <v>1</v>
      </c>
      <c r="G125">
        <v>4.5741239025082599E-2</v>
      </c>
      <c r="H125" s="1">
        <v>1</v>
      </c>
      <c r="I125">
        <v>4.1589634959373699E-2</v>
      </c>
    </row>
    <row r="126" spans="1:9" x14ac:dyDescent="0.2">
      <c r="A126" s="2" t="s">
        <v>40</v>
      </c>
      <c r="B126" s="1">
        <v>7.1280761501085901E-6</v>
      </c>
      <c r="C126">
        <v>3.5948639968248299</v>
      </c>
      <c r="D126" s="1">
        <v>1.26945733840074E-3</v>
      </c>
      <c r="E126">
        <v>2.96083538649258</v>
      </c>
      <c r="F126" s="1">
        <v>1</v>
      </c>
      <c r="G126">
        <v>0.16046266227223299</v>
      </c>
      <c r="H126" s="1">
        <v>1</v>
      </c>
      <c r="I126">
        <v>0.78470501358149802</v>
      </c>
    </row>
    <row r="127" spans="1:9" x14ac:dyDescent="0.2">
      <c r="A127" s="2" t="s">
        <v>13</v>
      </c>
      <c r="B127" s="1">
        <v>1.53589462634067E-10</v>
      </c>
      <c r="C127">
        <v>4.5704317398813403</v>
      </c>
      <c r="D127" s="1">
        <v>5.8293995455000099E-10</v>
      </c>
      <c r="E127">
        <v>4.5448248162735698</v>
      </c>
      <c r="F127" s="1">
        <v>1</v>
      </c>
      <c r="G127">
        <v>6.3320631913028905E-2</v>
      </c>
      <c r="H127" s="1">
        <v>1</v>
      </c>
      <c r="I127">
        <v>8.7419896051860901E-2</v>
      </c>
    </row>
    <row r="128" spans="1:9" x14ac:dyDescent="0.2">
      <c r="A128" s="2" t="s">
        <v>118</v>
      </c>
      <c r="B128">
        <v>1.7433277738493501E-3</v>
      </c>
      <c r="C128">
        <v>2.3669398355840801</v>
      </c>
      <c r="D128">
        <v>7.6695936638157798E-3</v>
      </c>
      <c r="E128">
        <v>2.1802907353163099</v>
      </c>
      <c r="F128">
        <v>1</v>
      </c>
      <c r="G128">
        <v>7.0332225392502307E-2</v>
      </c>
      <c r="H128">
        <v>1</v>
      </c>
      <c r="I128">
        <v>0.25548525440568098</v>
      </c>
    </row>
    <row r="129" spans="1:9" x14ac:dyDescent="0.2">
      <c r="A129" s="2" t="s">
        <v>104</v>
      </c>
      <c r="B129">
        <v>9.7064060063138701E-4</v>
      </c>
      <c r="C129">
        <v>3.8293991607666</v>
      </c>
      <c r="D129">
        <v>2.39977606157507E-2</v>
      </c>
      <c r="E129">
        <v>3.0230720998555198</v>
      </c>
      <c r="F129">
        <v>1</v>
      </c>
      <c r="G129">
        <v>0.19724993147377701</v>
      </c>
      <c r="H129">
        <v>1</v>
      </c>
      <c r="I129">
        <v>0.95736960065862697</v>
      </c>
    </row>
    <row r="130" spans="1:9" x14ac:dyDescent="0.2">
      <c r="A130" s="2" t="s">
        <v>209</v>
      </c>
      <c r="B130">
        <v>1.9443104053740501E-2</v>
      </c>
      <c r="C130">
        <v>2.02203132562917</v>
      </c>
      <c r="D130">
        <v>0.75894053221116897</v>
      </c>
      <c r="E130">
        <v>0.666117308765653</v>
      </c>
      <c r="F130">
        <v>1</v>
      </c>
      <c r="G130">
        <v>0.114826037792673</v>
      </c>
      <c r="H130">
        <v>0.368837436761835</v>
      </c>
      <c r="I130">
        <v>1.4677777949444399</v>
      </c>
    </row>
    <row r="131" spans="1:9" x14ac:dyDescent="0.2">
      <c r="A131" s="2" t="s">
        <v>216</v>
      </c>
      <c r="B131">
        <v>2.37732418000417E-2</v>
      </c>
      <c r="C131">
        <v>2.0482996303935401</v>
      </c>
      <c r="D131">
        <v>5.0903527564025199E-2</v>
      </c>
      <c r="E131">
        <v>1.99951153348477</v>
      </c>
      <c r="F131">
        <v>0.98731270158711404</v>
      </c>
      <c r="G131">
        <v>0.35460378326200898</v>
      </c>
      <c r="H131">
        <v>1</v>
      </c>
      <c r="I131">
        <v>0.39858625233567302</v>
      </c>
    </row>
    <row r="132" spans="1:9" x14ac:dyDescent="0.2">
      <c r="A132" s="2" t="s">
        <v>186</v>
      </c>
      <c r="B132">
        <v>1.09682184647801E-2</v>
      </c>
      <c r="C132">
        <v>2.3756286326240801</v>
      </c>
      <c r="D132">
        <v>3.5256218561934097E-5</v>
      </c>
      <c r="E132">
        <v>5.3668543101962998</v>
      </c>
      <c r="F132">
        <v>0.92097354701033296</v>
      </c>
      <c r="G132">
        <v>0.60112034706412898</v>
      </c>
      <c r="H132">
        <v>0.79614736331203095</v>
      </c>
      <c r="I132">
        <v>-2.40717713639342</v>
      </c>
    </row>
    <row r="133" spans="1:9" x14ac:dyDescent="0.2">
      <c r="A133" s="2" t="s">
        <v>55</v>
      </c>
      <c r="B133" s="1">
        <v>6.1668595066982404E-5</v>
      </c>
      <c r="C133">
        <v>2.9225477976618102</v>
      </c>
      <c r="D133" s="1">
        <v>3.2949802106067298E-3</v>
      </c>
      <c r="E133">
        <v>2.3611905937611399</v>
      </c>
      <c r="F133" s="1">
        <v>1</v>
      </c>
      <c r="G133">
        <v>0.178723081404628</v>
      </c>
      <c r="H133" s="1">
        <v>0.95323503614531002</v>
      </c>
      <c r="I133">
        <v>0.738100818291761</v>
      </c>
    </row>
    <row r="134" spans="1:9" x14ac:dyDescent="0.2">
      <c r="A134" s="2" t="s">
        <v>247</v>
      </c>
      <c r="B134">
        <v>4.5193348963801998E-2</v>
      </c>
      <c r="C134">
        <v>2.2381776383229299</v>
      </c>
      <c r="D134">
        <v>4.9428584519419803E-2</v>
      </c>
      <c r="E134">
        <v>2.61660236521536</v>
      </c>
      <c r="F134">
        <v>1</v>
      </c>
      <c r="G134">
        <v>0.21450574597408101</v>
      </c>
      <c r="H134">
        <v>1</v>
      </c>
      <c r="I134">
        <v>-0.17783880372811101</v>
      </c>
    </row>
    <row r="135" spans="1:9" x14ac:dyDescent="0.2">
      <c r="A135" s="2" t="s">
        <v>8</v>
      </c>
      <c r="B135" s="1">
        <v>2.3986912533841898E-12</v>
      </c>
      <c r="C135">
        <v>5.85336921621687</v>
      </c>
      <c r="D135" s="1">
        <v>6.9473536765156999E-14</v>
      </c>
      <c r="E135">
        <v>7.92670575730466</v>
      </c>
      <c r="F135" s="1">
        <v>0.98429862314334604</v>
      </c>
      <c r="G135">
        <v>0.34237886075599999</v>
      </c>
      <c r="H135" s="1">
        <v>1</v>
      </c>
      <c r="I135">
        <v>-1.75637734238746</v>
      </c>
    </row>
    <row r="136" spans="1:9" x14ac:dyDescent="0.2">
      <c r="A136" s="2" t="s">
        <v>138</v>
      </c>
      <c r="B136">
        <v>3.49747323595583E-3</v>
      </c>
      <c r="C136">
        <v>3.0837098643771799</v>
      </c>
      <c r="D136">
        <v>0.26310717542128798</v>
      </c>
      <c r="E136">
        <v>1.70088070203259</v>
      </c>
      <c r="F136">
        <v>1</v>
      </c>
      <c r="G136">
        <v>0.12812453063204901</v>
      </c>
      <c r="H136">
        <v>0.96185997253615696</v>
      </c>
      <c r="I136">
        <v>1.4841216043674601</v>
      </c>
    </row>
    <row r="137" spans="1:9" x14ac:dyDescent="0.2">
      <c r="A137" s="2" t="s">
        <v>167</v>
      </c>
      <c r="B137">
        <v>7.97197955303168E-3</v>
      </c>
      <c r="C137">
        <v>2.7782671849661602</v>
      </c>
      <c r="D137">
        <v>0.123432738605814</v>
      </c>
      <c r="E137">
        <v>2.0881717245620099</v>
      </c>
      <c r="F137">
        <v>1</v>
      </c>
      <c r="G137">
        <v>0.18646510724166199</v>
      </c>
      <c r="H137">
        <v>1</v>
      </c>
      <c r="I137">
        <v>0.859626667709112</v>
      </c>
    </row>
    <row r="138" spans="1:9" x14ac:dyDescent="0.2">
      <c r="A138" s="2" t="s">
        <v>190</v>
      </c>
      <c r="B138">
        <v>1.2728694815295901E-2</v>
      </c>
      <c r="C138">
        <v>5.98640822304524</v>
      </c>
      <c r="D138">
        <v>0.251887242859339</v>
      </c>
      <c r="E138">
        <v>2.9280604021880001</v>
      </c>
      <c r="F138">
        <v>1</v>
      </c>
      <c r="G138">
        <v>0.34163841726361599</v>
      </c>
      <c r="H138">
        <v>1</v>
      </c>
      <c r="I138">
        <v>2.8532802541651998</v>
      </c>
    </row>
    <row r="139" spans="1:9" x14ac:dyDescent="0.2">
      <c r="A139" s="2" t="s">
        <v>38</v>
      </c>
      <c r="B139" s="1">
        <v>3.4945361553993999E-6</v>
      </c>
      <c r="C139">
        <v>3.6215053065524798</v>
      </c>
      <c r="D139" s="1">
        <v>1.13995625141914E-2</v>
      </c>
      <c r="E139">
        <v>2.12990948785475</v>
      </c>
      <c r="F139" s="1">
        <v>0.713126230926729</v>
      </c>
      <c r="G139">
        <v>0.84479068190411</v>
      </c>
      <c r="H139" s="1">
        <v>6.0918932112607002E-2</v>
      </c>
      <c r="I139">
        <v>2.3277066869334502</v>
      </c>
    </row>
    <row r="140" spans="1:9" x14ac:dyDescent="0.2">
      <c r="A140" s="2" t="s">
        <v>53</v>
      </c>
      <c r="B140" s="1">
        <v>5.3896484872369401E-5</v>
      </c>
      <c r="C140">
        <v>3.0117752086591598</v>
      </c>
      <c r="D140" s="1">
        <v>5.4883504372890202E-4</v>
      </c>
      <c r="E140">
        <v>2.7770499308044698</v>
      </c>
      <c r="F140" s="1">
        <v>1</v>
      </c>
      <c r="G140">
        <v>0.22666282482938499</v>
      </c>
      <c r="H140" s="1">
        <v>1</v>
      </c>
      <c r="I140">
        <v>0.45802176830340402</v>
      </c>
    </row>
    <row r="141" spans="1:9" x14ac:dyDescent="0.2">
      <c r="A141" s="2" t="s">
        <v>48</v>
      </c>
      <c r="B141" s="1">
        <v>3.2262562256999E-5</v>
      </c>
      <c r="C141">
        <v>7.2963272726195303</v>
      </c>
      <c r="D141" s="1">
        <v>1.35934307667917E-3</v>
      </c>
      <c r="E141">
        <v>7.04992823160865</v>
      </c>
      <c r="F141" s="1">
        <v>0.99644416331421404</v>
      </c>
      <c r="G141">
        <v>0.34850977000641398</v>
      </c>
      <c r="H141" s="1">
        <v>1</v>
      </c>
      <c r="I141">
        <v>0</v>
      </c>
    </row>
    <row r="142" spans="1:9" x14ac:dyDescent="0.2">
      <c r="A142" s="2" t="s">
        <v>37</v>
      </c>
      <c r="B142" s="1">
        <v>3.0797109295394499E-6</v>
      </c>
      <c r="C142">
        <v>3.5200480769973099</v>
      </c>
      <c r="D142" s="1">
        <v>2.0273968276923399E-7</v>
      </c>
      <c r="E142">
        <v>4.2791907161181699</v>
      </c>
      <c r="F142" s="1">
        <v>0.96427459380231295</v>
      </c>
      <c r="G142">
        <v>0.45274366934226501</v>
      </c>
      <c r="H142" s="1">
        <v>1</v>
      </c>
      <c r="I142">
        <v>-0.31208491383622899</v>
      </c>
    </row>
    <row r="143" spans="1:9" x14ac:dyDescent="0.2">
      <c r="A143" s="2" t="s">
        <v>160</v>
      </c>
      <c r="B143">
        <v>6.3651809113402999E-3</v>
      </c>
      <c r="C143">
        <v>2.4665263904767798</v>
      </c>
      <c r="D143">
        <v>0.70063686181963802</v>
      </c>
      <c r="E143">
        <v>0.80099398932767896</v>
      </c>
      <c r="F143">
        <v>1</v>
      </c>
      <c r="G143">
        <v>0.26256983582249399</v>
      </c>
      <c r="H143">
        <v>0.24207465095116501</v>
      </c>
      <c r="I143">
        <v>1.9200519360323101</v>
      </c>
    </row>
    <row r="144" spans="1:9" x14ac:dyDescent="0.2">
      <c r="A144" s="2" t="s">
        <v>213</v>
      </c>
      <c r="B144">
        <v>2.0803094963861801E-2</v>
      </c>
      <c r="C144">
        <v>2.2664407457501801</v>
      </c>
      <c r="D144">
        <v>0.163056255190729</v>
      </c>
      <c r="E144">
        <v>1.58198447651716</v>
      </c>
      <c r="F144">
        <v>0.98504033732507701</v>
      </c>
      <c r="G144">
        <v>0.36846161375201097</v>
      </c>
      <c r="H144">
        <v>0.94189400040277804</v>
      </c>
      <c r="I144">
        <v>1.0441711815872099</v>
      </c>
    </row>
    <row r="145" spans="1:9" x14ac:dyDescent="0.2">
      <c r="A145" s="2" t="s">
        <v>225</v>
      </c>
      <c r="B145">
        <v>3.0849778293490501E-2</v>
      </c>
      <c r="C145">
        <v>2.0365685998731999</v>
      </c>
      <c r="D145">
        <v>0.31931311065462498</v>
      </c>
      <c r="E145">
        <v>1.22866415950347</v>
      </c>
      <c r="F145">
        <v>0.981997468825488</v>
      </c>
      <c r="G145">
        <v>0.37372669549960702</v>
      </c>
      <c r="H145">
        <v>0.79614736331203095</v>
      </c>
      <c r="I145">
        <v>1.1763063991906899</v>
      </c>
    </row>
    <row r="146" spans="1:9" x14ac:dyDescent="0.2">
      <c r="A146" s="2" t="s">
        <v>98</v>
      </c>
      <c r="B146">
        <v>9.0549412897230296E-4</v>
      </c>
      <c r="C146">
        <v>6.6370648490265403</v>
      </c>
      <c r="D146">
        <v>5.48886585569087E-2</v>
      </c>
      <c r="E146">
        <v>3.6117543218331098</v>
      </c>
      <c r="F146">
        <v>1</v>
      </c>
      <c r="G146">
        <v>0.349250944463385</v>
      </c>
      <c r="H146">
        <v>1</v>
      </c>
      <c r="I146">
        <v>2.82432700503198</v>
      </c>
    </row>
    <row r="147" spans="1:9" x14ac:dyDescent="0.2">
      <c r="A147" s="2" t="s">
        <v>4</v>
      </c>
      <c r="B147" s="1">
        <v>5.99347650393265E-18</v>
      </c>
      <c r="C147">
        <v>6.8764941351374604</v>
      </c>
      <c r="D147" s="1">
        <v>6.5408239562181597E-13</v>
      </c>
      <c r="E147">
        <v>5.2540177843542697</v>
      </c>
      <c r="F147" s="1">
        <v>0.29456076167728801</v>
      </c>
      <c r="G147">
        <v>1.22320285454616</v>
      </c>
      <c r="H147" s="1">
        <v>6.8872994278018299E-3</v>
      </c>
      <c r="I147">
        <v>2.8355621864297</v>
      </c>
    </row>
    <row r="148" spans="1:9" x14ac:dyDescent="0.2">
      <c r="A148" s="2" t="s">
        <v>47</v>
      </c>
      <c r="B148" s="1">
        <v>3.2262562256999E-5</v>
      </c>
      <c r="C148">
        <v>2.9103976368239901</v>
      </c>
      <c r="D148" s="1">
        <v>3.3176921052933202E-4</v>
      </c>
      <c r="E148">
        <v>2.6153606408827401</v>
      </c>
      <c r="F148" s="1">
        <v>0.89421884197504098</v>
      </c>
      <c r="G148">
        <v>0.59573771904733597</v>
      </c>
      <c r="H148" s="1">
        <v>0.78770028067391595</v>
      </c>
      <c r="I148">
        <v>0.89050023230435504</v>
      </c>
    </row>
    <row r="149" spans="1:9" x14ac:dyDescent="0.2">
      <c r="A149" s="2" t="s">
        <v>162</v>
      </c>
      <c r="B149">
        <v>6.40008466806068E-3</v>
      </c>
      <c r="C149">
        <v>2.1846160359704401</v>
      </c>
      <c r="D149">
        <v>2.8547274160507599E-5</v>
      </c>
      <c r="E149">
        <v>3.3912399054415499</v>
      </c>
      <c r="F149">
        <v>0.96155785700530805</v>
      </c>
      <c r="G149">
        <v>0.47583583359757298</v>
      </c>
      <c r="H149">
        <v>1</v>
      </c>
      <c r="I149">
        <v>-0.73343626916361904</v>
      </c>
    </row>
    <row r="150" spans="1:9" x14ac:dyDescent="0.2">
      <c r="A150" s="2" t="s">
        <v>85</v>
      </c>
      <c r="B150">
        <v>5.3975679181639496E-4</v>
      </c>
      <c r="C150">
        <v>6.7890814181936801</v>
      </c>
      <c r="D150">
        <v>0.41815384763797198</v>
      </c>
      <c r="E150">
        <v>1.5817426260579901</v>
      </c>
      <c r="F150">
        <v>1</v>
      </c>
      <c r="G150">
        <v>0.27625816555755101</v>
      </c>
      <c r="H150">
        <v>0.58580236568861499</v>
      </c>
      <c r="I150">
        <v>4.9385133454374204</v>
      </c>
    </row>
    <row r="151" spans="1:9" x14ac:dyDescent="0.2">
      <c r="A151" s="2" t="s">
        <v>181</v>
      </c>
      <c r="B151">
        <v>9.1703816622689203E-3</v>
      </c>
      <c r="C151">
        <v>6.0998610589056899</v>
      </c>
      <c r="D151">
        <v>4.3960616619602301E-2</v>
      </c>
      <c r="E151">
        <v>3.6128197838790901</v>
      </c>
      <c r="F151">
        <v>0.83598092843713601</v>
      </c>
      <c r="G151">
        <v>0.91644961165302197</v>
      </c>
      <c r="H151">
        <v>1</v>
      </c>
      <c r="I151">
        <v>2.8532802541651998</v>
      </c>
    </row>
    <row r="152" spans="1:9" x14ac:dyDescent="0.2">
      <c r="A152" s="2" t="s">
        <v>128</v>
      </c>
      <c r="B152">
        <v>2.74286246053853E-3</v>
      </c>
      <c r="C152">
        <v>2.84814159286366</v>
      </c>
      <c r="D152">
        <v>0.12667679517234801</v>
      </c>
      <c r="E152">
        <v>1.78977460711698</v>
      </c>
      <c r="F152">
        <v>0.97935245698588602</v>
      </c>
      <c r="G152">
        <v>0.424283791177957</v>
      </c>
      <c r="H152">
        <v>0.79614736331203095</v>
      </c>
      <c r="I152">
        <v>1.4674338596168499</v>
      </c>
    </row>
    <row r="153" spans="1:9" x14ac:dyDescent="0.2">
      <c r="A153" s="2" t="s">
        <v>120</v>
      </c>
      <c r="B153">
        <v>2.10037267983654E-3</v>
      </c>
      <c r="C153">
        <v>2.3973474764134002</v>
      </c>
      <c r="D153">
        <v>0.93289703495192899</v>
      </c>
      <c r="E153">
        <v>0.34768655760127098</v>
      </c>
      <c r="F153">
        <v>0.99555851667400297</v>
      </c>
      <c r="G153">
        <v>0.28945993146751398</v>
      </c>
      <c r="H153">
        <v>1.1182922827561699E-2</v>
      </c>
      <c r="I153">
        <v>2.3367000907219801</v>
      </c>
    </row>
    <row r="154" spans="1:9" x14ac:dyDescent="0.2">
      <c r="A154" s="2" t="s">
        <v>218</v>
      </c>
      <c r="B154">
        <v>2.4659638334137899E-2</v>
      </c>
      <c r="C154">
        <v>5.828939798825</v>
      </c>
      <c r="D154">
        <v>3.8230140532544199E-2</v>
      </c>
      <c r="E154">
        <v>5.7669578230729002</v>
      </c>
      <c r="F154">
        <v>0.98731270158711404</v>
      </c>
      <c r="G154">
        <v>0.52751783620389003</v>
      </c>
      <c r="H154">
        <v>1</v>
      </c>
      <c r="I154">
        <v>0</v>
      </c>
    </row>
    <row r="155" spans="1:9" x14ac:dyDescent="0.2">
      <c r="A155" s="2" t="s">
        <v>30</v>
      </c>
      <c r="B155" s="1">
        <v>1.28872039567753E-6</v>
      </c>
      <c r="C155">
        <v>4.8887288530006998</v>
      </c>
      <c r="D155" s="1">
        <v>7.8010780657538205E-4</v>
      </c>
      <c r="E155">
        <v>3.2377027125037698</v>
      </c>
      <c r="F155" s="1">
        <v>0.947381832762628</v>
      </c>
      <c r="G155">
        <v>0.54053944189807002</v>
      </c>
      <c r="H155" s="1">
        <v>0.79614736331203095</v>
      </c>
      <c r="I155">
        <v>2.1448206336753901</v>
      </c>
    </row>
    <row r="156" spans="1:9" x14ac:dyDescent="0.2">
      <c r="A156" s="2" t="s">
        <v>132</v>
      </c>
      <c r="B156">
        <v>3.0144680562658099E-3</v>
      </c>
      <c r="C156">
        <v>2.80638954991469</v>
      </c>
      <c r="D156">
        <v>8.7607336990207493E-2</v>
      </c>
      <c r="E156">
        <v>1.8190343902103301</v>
      </c>
      <c r="F156">
        <v>0.96427459380231295</v>
      </c>
      <c r="G156">
        <v>0.48036719600456002</v>
      </c>
      <c r="H156">
        <v>0.73491462278151398</v>
      </c>
      <c r="I156">
        <v>1.4551959264466801</v>
      </c>
    </row>
    <row r="157" spans="1:9" x14ac:dyDescent="0.2">
      <c r="A157" s="2" t="s">
        <v>199</v>
      </c>
      <c r="B157">
        <v>1.5147260723455E-2</v>
      </c>
      <c r="C157">
        <v>2.08110540742909</v>
      </c>
      <c r="D157">
        <v>5.2714156435345703E-6</v>
      </c>
      <c r="E157">
        <v>3.9790084961682801</v>
      </c>
      <c r="F157">
        <v>0.90524067388872398</v>
      </c>
      <c r="G157">
        <v>0.60043994282046798</v>
      </c>
      <c r="H157">
        <v>0.78118232271476995</v>
      </c>
      <c r="I157">
        <v>-1.30149883725732</v>
      </c>
    </row>
    <row r="158" spans="1:9" x14ac:dyDescent="0.2">
      <c r="A158" s="2" t="s">
        <v>12</v>
      </c>
      <c r="B158" s="1">
        <v>1.4708866128684199E-10</v>
      </c>
      <c r="C158">
        <v>9.0973968552444102</v>
      </c>
      <c r="D158" s="1">
        <v>1.5542772188248999E-9</v>
      </c>
      <c r="E158">
        <v>6.0505250618151196</v>
      </c>
      <c r="F158" s="1">
        <v>0.32094599287747599</v>
      </c>
      <c r="G158">
        <v>1.24152220039824</v>
      </c>
      <c r="H158" s="1">
        <v>1</v>
      </c>
      <c r="I158">
        <v>3.7361423631502002</v>
      </c>
    </row>
    <row r="159" spans="1:9" x14ac:dyDescent="0.2">
      <c r="A159" s="2" t="s">
        <v>130</v>
      </c>
      <c r="B159">
        <v>2.78451621469069E-3</v>
      </c>
      <c r="C159">
        <v>6.41544537145744</v>
      </c>
      <c r="D159">
        <v>0.311945961872511</v>
      </c>
      <c r="E159">
        <v>2.1126529791023398</v>
      </c>
      <c r="F159">
        <v>0.97765949080338599</v>
      </c>
      <c r="G159">
        <v>0.51613648400490297</v>
      </c>
      <c r="H159">
        <v>0.87791672389738096</v>
      </c>
      <c r="I159">
        <v>4.2734089354863896</v>
      </c>
    </row>
    <row r="160" spans="1:9" x14ac:dyDescent="0.2">
      <c r="A160" s="2" t="s">
        <v>25</v>
      </c>
      <c r="B160" s="1">
        <v>4.33069493948339E-7</v>
      </c>
      <c r="C160">
        <v>4.0188697530709998</v>
      </c>
      <c r="D160" s="1">
        <v>9.3496062128779203E-4</v>
      </c>
      <c r="E160">
        <v>2.6208846371783898</v>
      </c>
      <c r="F160" s="1">
        <v>0.78724701874571501</v>
      </c>
      <c r="G160">
        <v>0.76448884369029002</v>
      </c>
      <c r="H160" s="1">
        <v>0.100139977535464</v>
      </c>
      <c r="I160">
        <v>2.1525804478541901</v>
      </c>
    </row>
    <row r="161" spans="1:9" x14ac:dyDescent="0.2">
      <c r="A161" s="2" t="s">
        <v>126</v>
      </c>
      <c r="B161">
        <v>2.6115656779912302E-3</v>
      </c>
      <c r="C161">
        <v>2.2972559093784999</v>
      </c>
      <c r="D161">
        <v>3.1963843729802901E-5</v>
      </c>
      <c r="E161">
        <v>3.1545943198822899</v>
      </c>
      <c r="F161">
        <v>0.87872239586549605</v>
      </c>
      <c r="G161">
        <v>0.63552474973138395</v>
      </c>
      <c r="H161">
        <v>1</v>
      </c>
      <c r="I161">
        <v>-0.22340861952185401</v>
      </c>
    </row>
    <row r="162" spans="1:9" x14ac:dyDescent="0.2">
      <c r="A162" s="2" t="s">
        <v>108</v>
      </c>
      <c r="B162">
        <v>1.36790399519419E-3</v>
      </c>
      <c r="C162">
        <v>2.4686950925997899</v>
      </c>
      <c r="D162">
        <v>6.6977623957217695E-4</v>
      </c>
      <c r="E162">
        <v>2.7677412438625</v>
      </c>
      <c r="F162">
        <v>0.97496885512889897</v>
      </c>
      <c r="G162">
        <v>0.39927290927487502</v>
      </c>
      <c r="H162">
        <v>1</v>
      </c>
      <c r="I162">
        <v>9.7587846937568806E-2</v>
      </c>
    </row>
    <row r="163" spans="1:9" x14ac:dyDescent="0.2">
      <c r="A163" s="2" t="s">
        <v>23</v>
      </c>
      <c r="B163" s="1">
        <v>2.6650179481739601E-7</v>
      </c>
      <c r="C163">
        <v>5.9574604366097397</v>
      </c>
      <c r="D163" s="1">
        <v>1.8360115457645799E-7</v>
      </c>
      <c r="E163">
        <v>8.5233449111075199</v>
      </c>
      <c r="F163" s="1">
        <v>0.826051854499812</v>
      </c>
      <c r="G163">
        <v>0.753783977356418</v>
      </c>
      <c r="H163" s="1">
        <v>1</v>
      </c>
      <c r="I163">
        <v>-1.9803652304406301</v>
      </c>
    </row>
    <row r="164" spans="1:9" x14ac:dyDescent="0.2">
      <c r="A164" s="2" t="s">
        <v>176</v>
      </c>
      <c r="B164">
        <v>8.4486943267667002E-3</v>
      </c>
      <c r="C164">
        <v>2.0010615952519801</v>
      </c>
      <c r="D164">
        <v>1.37497902131462E-2</v>
      </c>
      <c r="E164">
        <v>1.9627321141170799</v>
      </c>
      <c r="F164">
        <v>0.96915169466352402</v>
      </c>
      <c r="G164">
        <v>0.41440449326677098</v>
      </c>
      <c r="H164">
        <v>1</v>
      </c>
      <c r="I164">
        <v>0.45259807647517702</v>
      </c>
    </row>
    <row r="165" spans="1:9" x14ac:dyDescent="0.2">
      <c r="A165" s="2" t="s">
        <v>77</v>
      </c>
      <c r="B165">
        <v>3.6473923163462098E-4</v>
      </c>
      <c r="C165">
        <v>2.66679272899297</v>
      </c>
      <c r="D165">
        <v>2.4301919072663698E-9</v>
      </c>
      <c r="E165">
        <v>4.7996408747055401</v>
      </c>
      <c r="F165">
        <v>0.68286948216104404</v>
      </c>
      <c r="G165">
        <v>0.85278515536103106</v>
      </c>
      <c r="H165">
        <v>0.73491462278151398</v>
      </c>
      <c r="I165">
        <v>-1.28263362681111</v>
      </c>
    </row>
    <row r="166" spans="1:9" x14ac:dyDescent="0.2">
      <c r="A166" s="2" t="s">
        <v>18</v>
      </c>
      <c r="B166" s="1">
        <v>2.1752366652160599E-8</v>
      </c>
      <c r="C166">
        <v>5.0691966455743298</v>
      </c>
      <c r="D166" s="1">
        <v>2.9682809065143002E-8</v>
      </c>
      <c r="E166">
        <v>5.15713119931464</v>
      </c>
      <c r="F166" s="1">
        <v>0.68286948216104404</v>
      </c>
      <c r="G166">
        <v>0.871630979143174</v>
      </c>
      <c r="H166" s="1">
        <v>1</v>
      </c>
      <c r="I166">
        <v>0.75313392782888</v>
      </c>
    </row>
    <row r="167" spans="1:9" x14ac:dyDescent="0.2">
      <c r="A167" s="2" t="s">
        <v>241</v>
      </c>
      <c r="B167">
        <v>3.9707910058311098E-2</v>
      </c>
      <c r="C167">
        <v>3.1393045214585702</v>
      </c>
      <c r="D167">
        <v>0.30060350790532397</v>
      </c>
      <c r="E167">
        <v>1.99975351349409</v>
      </c>
      <c r="F167">
        <v>0.99555851667400297</v>
      </c>
      <c r="G167">
        <v>0.37700777999799301</v>
      </c>
      <c r="H167">
        <v>1</v>
      </c>
      <c r="I167">
        <v>1.4532995584438</v>
      </c>
    </row>
    <row r="168" spans="1:9" x14ac:dyDescent="0.2">
      <c r="A168" s="2" t="s">
        <v>81</v>
      </c>
      <c r="B168">
        <v>4.4798453803235501E-4</v>
      </c>
      <c r="C168">
        <v>2.7252749107298602</v>
      </c>
      <c r="D168">
        <v>0.48840909046466002</v>
      </c>
      <c r="E168">
        <v>0.954153342890665</v>
      </c>
      <c r="F168">
        <v>0.96427459380231295</v>
      </c>
      <c r="G168">
        <v>0.45698231065098599</v>
      </c>
      <c r="H168">
        <v>2.93737912972491E-2</v>
      </c>
      <c r="I168">
        <v>2.2241907198527402</v>
      </c>
    </row>
    <row r="169" spans="1:9" x14ac:dyDescent="0.2">
      <c r="A169" s="2" t="s">
        <v>119</v>
      </c>
      <c r="B169">
        <v>1.8640899062236399E-3</v>
      </c>
      <c r="C169">
        <v>4.4375644961052503</v>
      </c>
      <c r="D169">
        <v>3.1488894268109501E-4</v>
      </c>
      <c r="E169">
        <v>7.3403464489926797</v>
      </c>
      <c r="F169">
        <v>0.64348928971545305</v>
      </c>
      <c r="G169">
        <v>1.07290789535383</v>
      </c>
      <c r="H169">
        <v>1</v>
      </c>
      <c r="I169">
        <v>-1.9962487445905299</v>
      </c>
    </row>
    <row r="170" spans="1:9" x14ac:dyDescent="0.2">
      <c r="A170" s="2" t="s">
        <v>7</v>
      </c>
      <c r="B170" s="1">
        <v>6.1124121804107504E-13</v>
      </c>
      <c r="C170">
        <v>5.5755760691836302</v>
      </c>
      <c r="D170" s="1">
        <v>2.5250384419222E-16</v>
      </c>
      <c r="E170">
        <v>6.6965174255778397</v>
      </c>
      <c r="F170" s="1">
        <v>0.12512247823844899</v>
      </c>
      <c r="G170">
        <v>1.4828188637459501</v>
      </c>
      <c r="H170" s="1">
        <v>1</v>
      </c>
      <c r="I170">
        <v>0.35331759686407299</v>
      </c>
    </row>
    <row r="171" spans="1:9" x14ac:dyDescent="0.2">
      <c r="A171" s="2" t="s">
        <v>150</v>
      </c>
      <c r="B171">
        <v>5.1540452363340603E-3</v>
      </c>
      <c r="C171">
        <v>2.4077104289107401</v>
      </c>
      <c r="D171">
        <v>2.27294400999218E-2</v>
      </c>
      <c r="E171">
        <v>2.0640952865399398</v>
      </c>
      <c r="F171">
        <v>0.81205052017027102</v>
      </c>
      <c r="G171">
        <v>0.74739833613254403</v>
      </c>
      <c r="H171">
        <v>0.90295485834620604</v>
      </c>
      <c r="I171">
        <v>1.0839763995651801</v>
      </c>
    </row>
    <row r="172" spans="1:9" x14ac:dyDescent="0.2">
      <c r="A172" s="2" t="s">
        <v>87</v>
      </c>
      <c r="B172">
        <v>5.8431794391065601E-4</v>
      </c>
      <c r="C172">
        <v>2.4609868496359701</v>
      </c>
      <c r="D172">
        <v>1.6249390176587501E-3</v>
      </c>
      <c r="E172">
        <v>2.3458788491209899</v>
      </c>
      <c r="F172">
        <v>0.826051854499812</v>
      </c>
      <c r="G172">
        <v>0.69455758097325304</v>
      </c>
      <c r="H172">
        <v>0.84288893708831003</v>
      </c>
      <c r="I172">
        <v>0.80956951674324096</v>
      </c>
    </row>
    <row r="173" spans="1:9" x14ac:dyDescent="0.2">
      <c r="A173" s="2" t="s">
        <v>208</v>
      </c>
      <c r="B173">
        <v>1.9133021927671402E-2</v>
      </c>
      <c r="C173">
        <v>2.0420407248424501</v>
      </c>
      <c r="D173">
        <v>4.81178670402207E-3</v>
      </c>
      <c r="E173">
        <v>2.51147024237904</v>
      </c>
      <c r="F173">
        <v>0.90666535081277899</v>
      </c>
      <c r="G173">
        <v>0.60044288108495003</v>
      </c>
      <c r="H173">
        <v>1</v>
      </c>
      <c r="I173">
        <v>0.12716306737320501</v>
      </c>
    </row>
    <row r="174" spans="1:9" x14ac:dyDescent="0.2">
      <c r="A174" s="2" t="s">
        <v>217</v>
      </c>
      <c r="B174">
        <v>2.4632660856777702E-2</v>
      </c>
      <c r="C174">
        <v>2.0732360366320601</v>
      </c>
      <c r="D174">
        <v>1.3745735206551E-6</v>
      </c>
      <c r="E174">
        <v>5.2590762024312596</v>
      </c>
      <c r="F174">
        <v>0.74758494838975098</v>
      </c>
      <c r="G174">
        <v>0.83537541383708402</v>
      </c>
      <c r="H174">
        <v>0.59169271509912003</v>
      </c>
      <c r="I174">
        <v>-2.3598243907994099</v>
      </c>
    </row>
    <row r="175" spans="1:9" x14ac:dyDescent="0.2">
      <c r="A175" s="2" t="s">
        <v>59</v>
      </c>
      <c r="B175" s="1">
        <v>6.6930013185321797E-5</v>
      </c>
      <c r="C175">
        <v>3.6658711170972098</v>
      </c>
      <c r="D175" s="1">
        <v>4.3713697104623604E-6</v>
      </c>
      <c r="E175">
        <v>5.0904263070003504</v>
      </c>
      <c r="F175" s="1">
        <v>0.80228613530562598</v>
      </c>
      <c r="G175">
        <v>0.77058201121256997</v>
      </c>
      <c r="H175" s="1">
        <v>1</v>
      </c>
      <c r="I175">
        <v>-0.67777967376098203</v>
      </c>
    </row>
    <row r="176" spans="1:9" x14ac:dyDescent="0.2">
      <c r="A176" s="2" t="s">
        <v>58</v>
      </c>
      <c r="B176" s="1">
        <v>6.6097041059244303E-5</v>
      </c>
      <c r="C176">
        <v>2.9073925260742399</v>
      </c>
      <c r="D176" s="1">
        <v>2.0815996624088301E-14</v>
      </c>
      <c r="E176">
        <v>6.1523715899214704</v>
      </c>
      <c r="F176" s="1">
        <v>0.30104937693575701</v>
      </c>
      <c r="G176">
        <v>1.2235299484361899</v>
      </c>
      <c r="H176" s="1">
        <v>0.14385689496836701</v>
      </c>
      <c r="I176">
        <v>-2.02402222181068</v>
      </c>
    </row>
    <row r="177" spans="1:9" x14ac:dyDescent="0.2">
      <c r="A177" s="2" t="s">
        <v>147</v>
      </c>
      <c r="B177">
        <v>4.8459508559522196E-3</v>
      </c>
      <c r="C177">
        <v>3.2731108073689499</v>
      </c>
      <c r="D177">
        <v>0.67843473396945397</v>
      </c>
      <c r="E177">
        <v>0.93461924316403</v>
      </c>
      <c r="F177">
        <v>0.77521371941140704</v>
      </c>
      <c r="G177">
        <v>0.86094667149181103</v>
      </c>
      <c r="H177">
        <v>3.4986133235338501E-2</v>
      </c>
      <c r="I177">
        <v>3.1655634697125299</v>
      </c>
    </row>
    <row r="178" spans="1:9" x14ac:dyDescent="0.2">
      <c r="A178" s="2" t="s">
        <v>84</v>
      </c>
      <c r="B178">
        <v>5.2525632005733305E-4</v>
      </c>
      <c r="C178">
        <v>3.2351862037540799</v>
      </c>
      <c r="D178">
        <v>2.9974488255020298E-5</v>
      </c>
      <c r="E178">
        <v>4.4047101317230402</v>
      </c>
      <c r="F178">
        <v>0.72804566163954598</v>
      </c>
      <c r="G178">
        <v>0.85674794210745497</v>
      </c>
      <c r="H178">
        <v>1</v>
      </c>
      <c r="I178">
        <v>-0.33267634002394098</v>
      </c>
    </row>
    <row r="179" spans="1:9" x14ac:dyDescent="0.2">
      <c r="A179" s="2" t="s">
        <v>114</v>
      </c>
      <c r="B179">
        <v>1.5201160270592699E-3</v>
      </c>
      <c r="C179">
        <v>2.3471669590197202</v>
      </c>
      <c r="D179">
        <v>3.8529629107057696E-6</v>
      </c>
      <c r="E179">
        <v>3.3580931942815799</v>
      </c>
      <c r="F179">
        <v>0.73351956443859501</v>
      </c>
      <c r="G179">
        <v>0.80320422117724599</v>
      </c>
      <c r="H179">
        <v>1</v>
      </c>
      <c r="I179">
        <v>-0.20857948112792499</v>
      </c>
    </row>
    <row r="180" spans="1:9" x14ac:dyDescent="0.2">
      <c r="A180" s="2" t="s">
        <v>80</v>
      </c>
      <c r="B180">
        <v>4.3081978854658598E-4</v>
      </c>
      <c r="C180">
        <v>3.5738413031529599</v>
      </c>
      <c r="D180">
        <v>3.7647206772333699E-5</v>
      </c>
      <c r="E180">
        <v>4.6452069474596103</v>
      </c>
      <c r="F180">
        <v>0.77519959513649195</v>
      </c>
      <c r="G180">
        <v>0.84504361189351196</v>
      </c>
      <c r="H180">
        <v>1</v>
      </c>
      <c r="I180">
        <v>-0.25763501124560401</v>
      </c>
    </row>
    <row r="181" spans="1:9" x14ac:dyDescent="0.2">
      <c r="A181" s="2" t="s">
        <v>198</v>
      </c>
      <c r="B181">
        <v>1.51468032293396E-2</v>
      </c>
      <c r="C181">
        <v>2.3994499301035201</v>
      </c>
      <c r="D181">
        <v>3.7937574707029999E-2</v>
      </c>
      <c r="E181">
        <v>2.1545372713567401</v>
      </c>
      <c r="F181">
        <v>0.77338002062465205</v>
      </c>
      <c r="G181">
        <v>0.84703063518749799</v>
      </c>
      <c r="H181">
        <v>0.94189400040277804</v>
      </c>
      <c r="I181">
        <v>1.0793262324739099</v>
      </c>
    </row>
    <row r="182" spans="1:9" x14ac:dyDescent="0.2">
      <c r="A182" s="2" t="s">
        <v>106</v>
      </c>
      <c r="B182">
        <v>1.1661158278662099E-3</v>
      </c>
      <c r="C182">
        <v>6.56766689688585</v>
      </c>
      <c r="D182">
        <v>3.9270371795082203E-3</v>
      </c>
      <c r="E182">
        <v>6.8287334074616899</v>
      </c>
      <c r="F182">
        <v>0.86278830253808803</v>
      </c>
      <c r="G182">
        <v>0.85525728497670095</v>
      </c>
      <c r="H182">
        <v>1</v>
      </c>
      <c r="I182">
        <v>0</v>
      </c>
    </row>
    <row r="183" spans="1:9" x14ac:dyDescent="0.2">
      <c r="A183" s="2" t="s">
        <v>61</v>
      </c>
      <c r="B183">
        <v>1.04331848281998E-4</v>
      </c>
      <c r="C183">
        <v>3.8641541322126001</v>
      </c>
      <c r="D183">
        <v>0.25623216664114401</v>
      </c>
      <c r="E183">
        <v>1.36230672492537</v>
      </c>
      <c r="F183">
        <v>0.70473376844824098</v>
      </c>
      <c r="G183">
        <v>0.90648533950060795</v>
      </c>
      <c r="H183">
        <v>1.8933715394508201E-2</v>
      </c>
      <c r="I183">
        <v>3.37349679752589</v>
      </c>
    </row>
    <row r="184" spans="1:9" x14ac:dyDescent="0.2">
      <c r="A184" s="2" t="s">
        <v>251</v>
      </c>
      <c r="B184">
        <v>4.9018213791463899E-2</v>
      </c>
      <c r="C184">
        <v>3.0531878432593</v>
      </c>
      <c r="D184">
        <v>1.2535861189696899E-4</v>
      </c>
      <c r="E184">
        <v>7.49569995215397</v>
      </c>
      <c r="F184">
        <v>0.14832607847397999</v>
      </c>
      <c r="G184">
        <v>1.76202306032775</v>
      </c>
      <c r="H184">
        <v>1</v>
      </c>
      <c r="I184">
        <v>-2.7945004720153501</v>
      </c>
    </row>
    <row r="185" spans="1:9" x14ac:dyDescent="0.2">
      <c r="A185" s="2" t="s">
        <v>94</v>
      </c>
      <c r="B185">
        <v>7.0141208095006805E-4</v>
      </c>
      <c r="C185">
        <v>3.1614884660848501</v>
      </c>
      <c r="D185">
        <v>0.12780968985328001</v>
      </c>
      <c r="E185">
        <v>1.5819016651176701</v>
      </c>
      <c r="F185">
        <v>0.47602382610185101</v>
      </c>
      <c r="G185">
        <v>1.1055937133817699</v>
      </c>
      <c r="H185">
        <v>6.0918932112607002E-2</v>
      </c>
      <c r="I185">
        <v>2.66751505859955</v>
      </c>
    </row>
    <row r="186" spans="1:9" x14ac:dyDescent="0.2">
      <c r="A186" s="2" t="s">
        <v>192</v>
      </c>
      <c r="B186">
        <v>1.34282575028935E-2</v>
      </c>
      <c r="C186">
        <v>2.1204414686340001</v>
      </c>
      <c r="D186">
        <v>0.130793413760775</v>
      </c>
      <c r="E186">
        <v>1.51328770414207</v>
      </c>
      <c r="F186">
        <v>0.769896992216202</v>
      </c>
      <c r="G186">
        <v>0.79995181884484401</v>
      </c>
      <c r="H186">
        <v>0.450254358829559</v>
      </c>
      <c r="I186">
        <v>1.40322537214347</v>
      </c>
    </row>
    <row r="187" spans="1:9" x14ac:dyDescent="0.2">
      <c r="A187" s="2" t="s">
        <v>161</v>
      </c>
      <c r="B187">
        <v>6.3651809113402999E-3</v>
      </c>
      <c r="C187">
        <v>2.8355613917101401</v>
      </c>
      <c r="D187">
        <v>7.3654020474791997E-6</v>
      </c>
      <c r="E187">
        <v>5.6080241837082498</v>
      </c>
      <c r="F187">
        <v>0.62757836904208997</v>
      </c>
      <c r="G187">
        <v>0.98399552793064504</v>
      </c>
      <c r="H187">
        <v>1</v>
      </c>
      <c r="I187">
        <v>-1.81242553758584</v>
      </c>
    </row>
    <row r="188" spans="1:9" x14ac:dyDescent="0.2">
      <c r="A188" s="2" t="s">
        <v>96</v>
      </c>
      <c r="B188">
        <v>8.6607810536819903E-4</v>
      </c>
      <c r="C188">
        <v>2.6207172191088302</v>
      </c>
      <c r="D188">
        <v>1.00756798801757E-7</v>
      </c>
      <c r="E188">
        <v>4.2273326951202197</v>
      </c>
      <c r="F188">
        <v>0.25940175125395298</v>
      </c>
      <c r="G188">
        <v>1.2952694483250899</v>
      </c>
      <c r="H188">
        <v>1</v>
      </c>
      <c r="I188">
        <v>-0.31585188511446899</v>
      </c>
    </row>
    <row r="189" spans="1:9" x14ac:dyDescent="0.2">
      <c r="A189" s="2" t="s">
        <v>215</v>
      </c>
      <c r="B189">
        <v>2.19883911258031E-2</v>
      </c>
      <c r="C189">
        <v>2.0481357889876799</v>
      </c>
      <c r="D189">
        <v>3.1714394973515498E-4</v>
      </c>
      <c r="E189">
        <v>2.98126428329034</v>
      </c>
      <c r="F189">
        <v>0.47551126034963498</v>
      </c>
      <c r="G189">
        <v>1.0787440191231801</v>
      </c>
      <c r="H189">
        <v>1</v>
      </c>
      <c r="I189">
        <v>0.140796636013231</v>
      </c>
    </row>
    <row r="190" spans="1:9" x14ac:dyDescent="0.2">
      <c r="A190" s="2" t="s">
        <v>145</v>
      </c>
      <c r="B190">
        <v>4.4556061184546697E-3</v>
      </c>
      <c r="C190">
        <v>2.3653913962320399</v>
      </c>
      <c r="D190">
        <v>5.0803997397632604E-3</v>
      </c>
      <c r="E190">
        <v>2.4150614508259198</v>
      </c>
      <c r="F190">
        <v>0.68188819805631096</v>
      </c>
      <c r="G190">
        <v>0.87495140658078896</v>
      </c>
      <c r="H190">
        <v>0.96185997253615696</v>
      </c>
      <c r="I190">
        <v>0.82114108330276303</v>
      </c>
    </row>
    <row r="191" spans="1:9" x14ac:dyDescent="0.2">
      <c r="A191" s="2" t="s">
        <v>75</v>
      </c>
      <c r="B191">
        <v>3.5368626105783499E-4</v>
      </c>
      <c r="C191">
        <v>3.1668884312054701</v>
      </c>
      <c r="D191">
        <v>5.4361654555144604E-9</v>
      </c>
      <c r="E191">
        <v>5.6650306097316898</v>
      </c>
      <c r="F191">
        <v>0.10283783425257401</v>
      </c>
      <c r="G191">
        <v>1.5819134006953099</v>
      </c>
      <c r="H191">
        <v>1</v>
      </c>
      <c r="I191">
        <v>-0.930552541791834</v>
      </c>
    </row>
    <row r="192" spans="1:9" x14ac:dyDescent="0.2">
      <c r="A192" s="2" t="s">
        <v>222</v>
      </c>
      <c r="B192">
        <v>2.8253208543685699E-2</v>
      </c>
      <c r="C192">
        <v>2.3727239650620202</v>
      </c>
      <c r="D192">
        <v>8.1549113220962893E-2</v>
      </c>
      <c r="E192">
        <v>1.84901755037487</v>
      </c>
      <c r="F192">
        <v>0.36259429732030501</v>
      </c>
      <c r="G192">
        <v>1.2784494671504301</v>
      </c>
      <c r="H192">
        <v>0.56415291931552403</v>
      </c>
      <c r="I192">
        <v>1.7866119038642001</v>
      </c>
    </row>
    <row r="193" spans="1:9" x14ac:dyDescent="0.2">
      <c r="A193" s="2" t="s">
        <v>142</v>
      </c>
      <c r="B193">
        <v>4.0772697495509297E-3</v>
      </c>
      <c r="C193">
        <v>2.2193308903559199</v>
      </c>
      <c r="D193">
        <v>1.8629492987213399E-2</v>
      </c>
      <c r="E193">
        <v>1.9718288181175501</v>
      </c>
      <c r="F193">
        <v>0.78436162131253195</v>
      </c>
      <c r="G193">
        <v>0.75402757953689203</v>
      </c>
      <c r="H193">
        <v>0.73491462278151398</v>
      </c>
      <c r="I193">
        <v>1.00012485020555</v>
      </c>
    </row>
    <row r="194" spans="1:9" x14ac:dyDescent="0.2">
      <c r="A194" s="2" t="s">
        <v>6</v>
      </c>
      <c r="B194" s="1">
        <v>4.0399190341358699E-13</v>
      </c>
      <c r="C194">
        <v>5.8692629974675103</v>
      </c>
      <c r="D194" s="1">
        <v>1.9095611648076398E-15</v>
      </c>
      <c r="E194">
        <v>6.3270351378044101</v>
      </c>
      <c r="F194" s="1">
        <v>2.3784077390916501E-2</v>
      </c>
      <c r="G194">
        <v>1.8679168014856899</v>
      </c>
      <c r="H194" s="1">
        <v>0.79614736331203095</v>
      </c>
      <c r="I194">
        <v>1.3944800136243201</v>
      </c>
    </row>
    <row r="195" spans="1:9" x14ac:dyDescent="0.2">
      <c r="A195" s="2" t="s">
        <v>178</v>
      </c>
      <c r="B195">
        <v>9.1114344013225497E-3</v>
      </c>
      <c r="C195">
        <v>2.0501728556382299</v>
      </c>
      <c r="D195">
        <v>1.28867886433868E-2</v>
      </c>
      <c r="E195">
        <v>2.0377455113898799</v>
      </c>
      <c r="F195">
        <v>0.83598092843713601</v>
      </c>
      <c r="G195">
        <v>0.69412729899480397</v>
      </c>
      <c r="H195">
        <v>0.97470315465310098</v>
      </c>
      <c r="I195">
        <v>0.70534648209265605</v>
      </c>
    </row>
    <row r="196" spans="1:9" x14ac:dyDescent="0.2">
      <c r="A196" s="2" t="s">
        <v>17</v>
      </c>
      <c r="B196" s="1">
        <v>1.20044272387691E-8</v>
      </c>
      <c r="C196">
        <v>4.2333881281283698</v>
      </c>
      <c r="D196" s="1">
        <v>1.71884192521523E-3</v>
      </c>
      <c r="E196">
        <v>2.3720847618641798</v>
      </c>
      <c r="F196" s="1">
        <v>5.44038086507692E-2</v>
      </c>
      <c r="G196">
        <v>1.68472393521143</v>
      </c>
      <c r="H196" s="1">
        <v>5.0952324793452901E-6</v>
      </c>
      <c r="I196">
        <v>3.5417328232067402</v>
      </c>
    </row>
    <row r="197" spans="1:9" x14ac:dyDescent="0.2">
      <c r="A197" s="2" t="s">
        <v>14</v>
      </c>
      <c r="B197" s="1">
        <v>2.3500245522077698E-10</v>
      </c>
      <c r="C197">
        <v>5.91218423280118</v>
      </c>
      <c r="D197" s="1">
        <v>1.4381622011534601E-15</v>
      </c>
      <c r="E197">
        <v>10.8269926058073</v>
      </c>
      <c r="F197" s="1">
        <v>5.44038086507692E-2</v>
      </c>
      <c r="G197">
        <v>1.7091690091273299</v>
      </c>
      <c r="H197" s="1">
        <v>1</v>
      </c>
      <c r="I197">
        <v>-3.3018480537931501</v>
      </c>
    </row>
    <row r="198" spans="1:9" x14ac:dyDescent="0.2">
      <c r="A198" s="2" t="s">
        <v>29</v>
      </c>
      <c r="B198" s="1">
        <v>1.2679267381732701E-6</v>
      </c>
      <c r="C198">
        <v>3.6889444733265302</v>
      </c>
      <c r="D198" s="1">
        <v>1.5645058948122599E-6</v>
      </c>
      <c r="E198">
        <v>3.5995357452507299</v>
      </c>
      <c r="F198" s="1">
        <v>0.22002463340988801</v>
      </c>
      <c r="G198">
        <v>1.34481372892354</v>
      </c>
      <c r="H198" s="1">
        <v>0.56486406381366805</v>
      </c>
      <c r="I198">
        <v>1.4280210012193599</v>
      </c>
    </row>
    <row r="199" spans="1:9" x14ac:dyDescent="0.2">
      <c r="A199" s="2" t="s">
        <v>134</v>
      </c>
      <c r="B199">
        <v>3.2567196089593E-3</v>
      </c>
      <c r="C199">
        <v>2.3858726038183899</v>
      </c>
      <c r="D199">
        <v>4.8920806697856504E-4</v>
      </c>
      <c r="E199">
        <v>2.7954126687444698</v>
      </c>
      <c r="F199">
        <v>0.482717664901891</v>
      </c>
      <c r="G199">
        <v>1.0601122713562501</v>
      </c>
      <c r="H199">
        <v>1</v>
      </c>
      <c r="I199">
        <v>0.64668192849751305</v>
      </c>
    </row>
    <row r="200" spans="1:9" x14ac:dyDescent="0.2">
      <c r="A200" s="2" t="s">
        <v>200</v>
      </c>
      <c r="B200">
        <v>1.5316924368807499E-2</v>
      </c>
      <c r="C200">
        <v>2.2464159983747898</v>
      </c>
      <c r="D200">
        <v>0.43982114250652399</v>
      </c>
      <c r="E200">
        <v>1.0527223424996801</v>
      </c>
      <c r="F200">
        <v>0.68286948216104404</v>
      </c>
      <c r="G200">
        <v>0.91278771961911997</v>
      </c>
      <c r="H200">
        <v>0.119278922923991</v>
      </c>
      <c r="I200">
        <v>2.09901516607896</v>
      </c>
    </row>
    <row r="201" spans="1:9" x14ac:dyDescent="0.2">
      <c r="A201" s="2" t="s">
        <v>11</v>
      </c>
      <c r="B201" s="1">
        <v>3.5057023312501598E-11</v>
      </c>
      <c r="C201">
        <v>9.2680654259753208</v>
      </c>
      <c r="D201" s="1">
        <v>3.1031512903248299E-14</v>
      </c>
      <c r="E201">
        <v>10.4442592931637</v>
      </c>
      <c r="F201" s="1">
        <v>4.4343870426408701E-2</v>
      </c>
      <c r="G201">
        <v>1.77445261606139</v>
      </c>
      <c r="H201" s="1">
        <v>1</v>
      </c>
      <c r="I201">
        <v>0</v>
      </c>
    </row>
    <row r="202" spans="1:9" x14ac:dyDescent="0.2">
      <c r="A202" s="2" t="s">
        <v>143</v>
      </c>
      <c r="B202">
        <v>4.3564904985776403E-3</v>
      </c>
      <c r="C202">
        <v>2.53176255937302</v>
      </c>
      <c r="D202">
        <v>0.79554315452195301</v>
      </c>
      <c r="E202">
        <v>0.61840575894732397</v>
      </c>
      <c r="F202">
        <v>0.74560982413758203</v>
      </c>
      <c r="G202">
        <v>0.83738863019238197</v>
      </c>
      <c r="H202">
        <v>8.5365183905677395E-3</v>
      </c>
      <c r="I202">
        <v>2.7421389892489301</v>
      </c>
    </row>
    <row r="203" spans="1:9" x14ac:dyDescent="0.2">
      <c r="A203" s="2" t="s">
        <v>180</v>
      </c>
      <c r="B203">
        <v>9.1703816622689203E-3</v>
      </c>
      <c r="C203">
        <v>6.1095876038341803</v>
      </c>
      <c r="D203">
        <v>6.8650505773050804E-2</v>
      </c>
      <c r="E203">
        <v>3.49188195193967</v>
      </c>
      <c r="F203">
        <v>0.94679285261148405</v>
      </c>
      <c r="G203">
        <v>0.78526445748819995</v>
      </c>
      <c r="H203">
        <v>1</v>
      </c>
      <c r="I203">
        <v>2.8532802541651998</v>
      </c>
    </row>
    <row r="204" spans="1:9" x14ac:dyDescent="0.2">
      <c r="A204" s="2" t="s">
        <v>74</v>
      </c>
      <c r="B204">
        <v>3.4911510623895301E-4</v>
      </c>
      <c r="C204">
        <v>2.8583554592581901</v>
      </c>
      <c r="D204">
        <v>9.0406576800049002E-2</v>
      </c>
      <c r="E204">
        <v>1.62699980359829</v>
      </c>
      <c r="F204">
        <v>0.55303096598449197</v>
      </c>
      <c r="G204">
        <v>0.98936847825574703</v>
      </c>
      <c r="H204">
        <v>5.4911157781612402E-2</v>
      </c>
      <c r="I204">
        <v>2.2150377798835899</v>
      </c>
    </row>
    <row r="205" spans="1:9" x14ac:dyDescent="0.2">
      <c r="A205" s="2" t="s">
        <v>112</v>
      </c>
      <c r="B205">
        <v>1.51854338901062E-3</v>
      </c>
      <c r="C205">
        <v>2.4870927074954099</v>
      </c>
      <c r="D205">
        <v>0.115873717822223</v>
      </c>
      <c r="E205">
        <v>1.5058907862605999</v>
      </c>
      <c r="F205">
        <v>0.23888065512093901</v>
      </c>
      <c r="G205">
        <v>1.3308320821453901</v>
      </c>
      <c r="H205">
        <v>1.7935709527560999E-2</v>
      </c>
      <c r="I205">
        <v>2.3083071039352898</v>
      </c>
    </row>
    <row r="206" spans="1:9" x14ac:dyDescent="0.2">
      <c r="A206" s="2" t="s">
        <v>148</v>
      </c>
      <c r="B206">
        <v>5.0901977619403497E-3</v>
      </c>
      <c r="C206">
        <v>6.2891262399740997</v>
      </c>
      <c r="D206">
        <v>3.9270371795082203E-3</v>
      </c>
      <c r="E206">
        <v>6.8287334074616899</v>
      </c>
      <c r="F206">
        <v>0.62064425312657701</v>
      </c>
      <c r="G206">
        <v>1.13372463437169</v>
      </c>
      <c r="H206">
        <v>1</v>
      </c>
      <c r="I206">
        <v>0</v>
      </c>
    </row>
    <row r="207" spans="1:9" x14ac:dyDescent="0.2">
      <c r="A207" s="2" t="s">
        <v>245</v>
      </c>
      <c r="B207">
        <v>4.1739019939609601E-2</v>
      </c>
      <c r="C207">
        <v>2.1841784794502201</v>
      </c>
      <c r="D207">
        <v>0.111507656277443</v>
      </c>
      <c r="E207">
        <v>1.8355028871566901</v>
      </c>
      <c r="F207">
        <v>0.80494158747350597</v>
      </c>
      <c r="G207">
        <v>0.80767241623802899</v>
      </c>
      <c r="H207">
        <v>0.94189400040277804</v>
      </c>
      <c r="I207">
        <v>1.1439790435636299</v>
      </c>
    </row>
    <row r="208" spans="1:9" x14ac:dyDescent="0.2">
      <c r="A208" s="2" t="s">
        <v>177</v>
      </c>
      <c r="B208">
        <v>8.6035733016334107E-3</v>
      </c>
      <c r="C208">
        <v>2.0171645328644798</v>
      </c>
      <c r="D208">
        <v>1.3719194954576601E-2</v>
      </c>
      <c r="E208">
        <v>1.9784215348938801</v>
      </c>
      <c r="F208">
        <v>0.64381627694946297</v>
      </c>
      <c r="G208">
        <v>0.886938684542943</v>
      </c>
      <c r="H208">
        <v>0.74970420179100805</v>
      </c>
      <c r="I208">
        <v>0.92526263463021297</v>
      </c>
    </row>
    <row r="209" spans="1:9" x14ac:dyDescent="0.2">
      <c r="A209" s="2" t="s">
        <v>36</v>
      </c>
      <c r="B209" s="1">
        <v>3.0797109295394499E-6</v>
      </c>
      <c r="C209">
        <v>3.4736245646072001</v>
      </c>
      <c r="D209" s="1">
        <v>2.7906850705041202E-7</v>
      </c>
      <c r="E209">
        <v>3.78074865573533</v>
      </c>
      <c r="F209" s="1">
        <v>0.13503878699775701</v>
      </c>
      <c r="G209">
        <v>1.4760989247918199</v>
      </c>
      <c r="H209" s="1">
        <v>0.73491462278151398</v>
      </c>
      <c r="I209">
        <v>1.1641785268842899</v>
      </c>
    </row>
    <row r="210" spans="1:9" x14ac:dyDescent="0.2">
      <c r="A210" s="2" t="s">
        <v>66</v>
      </c>
      <c r="B210">
        <v>2.04968346963666E-4</v>
      </c>
      <c r="C210">
        <v>4.10824594102486</v>
      </c>
      <c r="D210">
        <v>1.4535371376578901E-5</v>
      </c>
      <c r="E210">
        <v>4.4891462660614598</v>
      </c>
      <c r="F210">
        <v>0.228220710029783</v>
      </c>
      <c r="G210">
        <v>1.43862264436896</v>
      </c>
      <c r="H210">
        <v>1</v>
      </c>
      <c r="I210">
        <v>1.0095097327881399</v>
      </c>
    </row>
    <row r="211" spans="1:9" x14ac:dyDescent="0.2">
      <c r="A211" s="2" t="s">
        <v>170</v>
      </c>
      <c r="B211">
        <v>8.2076062643175705E-3</v>
      </c>
      <c r="C211">
        <v>2.5766946687333401</v>
      </c>
      <c r="D211">
        <v>2.09365728575064E-2</v>
      </c>
      <c r="E211">
        <v>2.0487466479603298</v>
      </c>
      <c r="F211">
        <v>0.12512247823844899</v>
      </c>
      <c r="G211">
        <v>1.58995944980809</v>
      </c>
      <c r="H211">
        <v>0.26318935886150602</v>
      </c>
      <c r="I211">
        <v>2.1047432358931202</v>
      </c>
    </row>
    <row r="212" spans="1:9" x14ac:dyDescent="0.2">
      <c r="A212" s="2" t="s">
        <v>93</v>
      </c>
      <c r="B212">
        <v>7.0141208095006805E-4</v>
      </c>
      <c r="C212">
        <v>2.79765001836825</v>
      </c>
      <c r="D212">
        <v>4.15248055367308E-6</v>
      </c>
      <c r="E212">
        <v>3.6852112099301899</v>
      </c>
      <c r="F212">
        <v>0.26563894125256099</v>
      </c>
      <c r="G212">
        <v>1.3024737946846601</v>
      </c>
      <c r="H212">
        <v>1</v>
      </c>
      <c r="I212">
        <v>0.40755900680768598</v>
      </c>
    </row>
    <row r="213" spans="1:9" x14ac:dyDescent="0.2">
      <c r="A213" s="2" t="s">
        <v>113</v>
      </c>
      <c r="B213">
        <v>1.51854338901062E-3</v>
      </c>
      <c r="C213">
        <v>2.3556270821112499</v>
      </c>
      <c r="D213">
        <v>2.6390716967625799E-5</v>
      </c>
      <c r="E213">
        <v>3.0527682079263099</v>
      </c>
      <c r="F213">
        <v>0.253160576377292</v>
      </c>
      <c r="G213">
        <v>1.28079624451864</v>
      </c>
      <c r="H213">
        <v>1</v>
      </c>
      <c r="I213">
        <v>0.58266281592619795</v>
      </c>
    </row>
    <row r="214" spans="1:9" x14ac:dyDescent="0.2">
      <c r="A214" s="2" t="s">
        <v>107</v>
      </c>
      <c r="B214">
        <v>1.3197918345454901E-3</v>
      </c>
      <c r="C214">
        <v>2.7502430679946599</v>
      </c>
      <c r="D214">
        <v>2.4300991896878798E-3</v>
      </c>
      <c r="E214">
        <v>2.5631158863573198</v>
      </c>
      <c r="F214">
        <v>0.21889207406560601</v>
      </c>
      <c r="G214">
        <v>1.3832928311003001</v>
      </c>
      <c r="H214">
        <v>0.51034551445526999</v>
      </c>
      <c r="I214">
        <v>1.5611704691103001</v>
      </c>
    </row>
    <row r="215" spans="1:9" x14ac:dyDescent="0.2">
      <c r="A215" s="2" t="s">
        <v>122</v>
      </c>
      <c r="B215">
        <v>2.29244698895602E-3</v>
      </c>
      <c r="C215">
        <v>2.47800553065417</v>
      </c>
      <c r="D215">
        <v>5.7542607432759505E-4</v>
      </c>
      <c r="E215">
        <v>2.71164581159328</v>
      </c>
      <c r="F215">
        <v>0.28987742942156802</v>
      </c>
      <c r="G215">
        <v>1.2591591266084701</v>
      </c>
      <c r="H215">
        <v>0.83433649561157497</v>
      </c>
      <c r="I215">
        <v>1.02122265468226</v>
      </c>
    </row>
    <row r="216" spans="1:9" x14ac:dyDescent="0.2">
      <c r="A216" s="2" t="s">
        <v>188</v>
      </c>
      <c r="B216">
        <v>1.2303314938918499E-2</v>
      </c>
      <c r="C216">
        <v>2.1288423300575801</v>
      </c>
      <c r="D216">
        <v>0.41815384763797198</v>
      </c>
      <c r="E216">
        <v>1.00911534613087</v>
      </c>
      <c r="F216">
        <v>0.35984406438249</v>
      </c>
      <c r="G216">
        <v>1.18804545524775</v>
      </c>
      <c r="H216">
        <v>2.0708701751574701E-2</v>
      </c>
      <c r="I216">
        <v>2.3038371489985701</v>
      </c>
    </row>
    <row r="217" spans="1:9" x14ac:dyDescent="0.2">
      <c r="A217" s="2" t="s">
        <v>56</v>
      </c>
      <c r="B217" s="1">
        <v>6.1970555457489999E-5</v>
      </c>
      <c r="C217">
        <v>2.8666156041147599</v>
      </c>
      <c r="D217" s="1">
        <v>3.2302865249317999E-7</v>
      </c>
      <c r="E217">
        <v>3.6391183855703599</v>
      </c>
      <c r="F217" s="1">
        <v>0.10176675100563599</v>
      </c>
      <c r="G217">
        <v>1.53289477344008</v>
      </c>
      <c r="H217" s="1">
        <v>0.91043002990681499</v>
      </c>
      <c r="I217">
        <v>0.75932900355552002</v>
      </c>
    </row>
    <row r="218" spans="1:9" x14ac:dyDescent="0.2">
      <c r="A218" s="2" t="s">
        <v>20</v>
      </c>
      <c r="B218" s="1">
        <v>2.0475800809232801E-7</v>
      </c>
      <c r="C218">
        <v>4.5078129549581796</v>
      </c>
      <c r="D218" s="1">
        <v>4.69935255339955E-12</v>
      </c>
      <c r="E218">
        <v>5.9818664392202496</v>
      </c>
      <c r="F218" s="1">
        <v>1.2903399547550499E-2</v>
      </c>
      <c r="G218">
        <v>2.01660135590636</v>
      </c>
      <c r="H218" s="1">
        <v>1</v>
      </c>
      <c r="I218">
        <v>0.52009340217314504</v>
      </c>
    </row>
    <row r="219" spans="1:9" x14ac:dyDescent="0.2">
      <c r="A219" s="2" t="s">
        <v>136</v>
      </c>
      <c r="B219">
        <v>3.3283858574170702E-3</v>
      </c>
      <c r="C219">
        <v>2.2212811459553001</v>
      </c>
      <c r="D219">
        <v>1.4906275224247499E-8</v>
      </c>
      <c r="E219">
        <v>4.0827326184768999</v>
      </c>
      <c r="F219">
        <v>0.10283783425257401</v>
      </c>
      <c r="G219">
        <v>1.5339314111772999</v>
      </c>
      <c r="H219">
        <v>1</v>
      </c>
      <c r="I219">
        <v>-0.32852113851954201</v>
      </c>
    </row>
    <row r="220" spans="1:9" x14ac:dyDescent="0.2">
      <c r="A220" s="2" t="s">
        <v>212</v>
      </c>
      <c r="B220">
        <v>2.0638429092431201E-2</v>
      </c>
      <c r="C220">
        <v>3.5157906612738401</v>
      </c>
      <c r="D220">
        <v>1.9384067149076001E-3</v>
      </c>
      <c r="E220">
        <v>4.65543291882011</v>
      </c>
      <c r="F220">
        <v>0.48122022537648002</v>
      </c>
      <c r="G220">
        <v>1.25480572255589</v>
      </c>
      <c r="H220">
        <v>1</v>
      </c>
      <c r="I220">
        <v>4.3731970324015601E-2</v>
      </c>
    </row>
    <row r="221" spans="1:9" x14ac:dyDescent="0.2">
      <c r="A221" s="2" t="s">
        <v>236</v>
      </c>
      <c r="B221">
        <v>3.4629185380342202E-2</v>
      </c>
      <c r="C221">
        <v>5.6550648451621601</v>
      </c>
      <c r="D221">
        <v>2.1593465212218499E-2</v>
      </c>
      <c r="E221">
        <v>6.38202827781525</v>
      </c>
      <c r="F221">
        <v>0.60631921472970596</v>
      </c>
      <c r="G221">
        <v>1.3193615767878999</v>
      </c>
      <c r="H221">
        <v>1</v>
      </c>
      <c r="I221">
        <v>0</v>
      </c>
    </row>
    <row r="222" spans="1:9" x14ac:dyDescent="0.2">
      <c r="A222" s="2" t="s">
        <v>86</v>
      </c>
      <c r="B222">
        <v>5.3975679181639496E-4</v>
      </c>
      <c r="C222">
        <v>6.7455409944178797</v>
      </c>
      <c r="D222">
        <v>6.0605264165518101E-5</v>
      </c>
      <c r="E222">
        <v>7.6572415923572699</v>
      </c>
      <c r="F222">
        <v>0.24326210889585501</v>
      </c>
      <c r="G222">
        <v>1.5077252493398401</v>
      </c>
      <c r="H222">
        <v>1</v>
      </c>
      <c r="I222">
        <v>0</v>
      </c>
    </row>
    <row r="223" spans="1:9" x14ac:dyDescent="0.2">
      <c r="A223" s="2" t="s">
        <v>163</v>
      </c>
      <c r="B223">
        <v>6.9754552747131101E-3</v>
      </c>
      <c r="C223">
        <v>2.06613745204967</v>
      </c>
      <c r="D223">
        <v>5.0607766171829299E-8</v>
      </c>
      <c r="E223">
        <v>3.9271074385610798</v>
      </c>
      <c r="F223">
        <v>0.14393487814724101</v>
      </c>
      <c r="G223">
        <v>1.44845851692358</v>
      </c>
      <c r="H223">
        <v>1</v>
      </c>
      <c r="I223">
        <v>-0.41326552249954601</v>
      </c>
    </row>
    <row r="224" spans="1:9" x14ac:dyDescent="0.2">
      <c r="A224" s="2" t="s">
        <v>187</v>
      </c>
      <c r="B224">
        <v>1.1611639418389099E-2</v>
      </c>
      <c r="C224">
        <v>2.22689339923773</v>
      </c>
      <c r="D224">
        <v>1.7526232394375701E-3</v>
      </c>
      <c r="E224">
        <v>2.73883464944584</v>
      </c>
      <c r="F224">
        <v>0.44405265274661698</v>
      </c>
      <c r="G224">
        <v>1.1215508337789399</v>
      </c>
      <c r="H224">
        <v>1</v>
      </c>
      <c r="I224">
        <v>0.60353119061316296</v>
      </c>
    </row>
    <row r="225" spans="1:9" x14ac:dyDescent="0.2">
      <c r="A225" s="2" t="s">
        <v>64</v>
      </c>
      <c r="B225">
        <v>1.9075692637445001E-4</v>
      </c>
      <c r="C225">
        <v>2.7001351304141998</v>
      </c>
      <c r="D225">
        <v>2.4301919072663698E-9</v>
      </c>
      <c r="E225">
        <v>4.2860662281193296</v>
      </c>
      <c r="F225">
        <v>4.1856271300680897E-2</v>
      </c>
      <c r="G225">
        <v>1.7439120324263799</v>
      </c>
      <c r="H225">
        <v>1</v>
      </c>
      <c r="I225">
        <v>0.156751238884591</v>
      </c>
    </row>
    <row r="226" spans="1:9" x14ac:dyDescent="0.2">
      <c r="A226" s="2" t="s">
        <v>242</v>
      </c>
      <c r="B226">
        <v>3.9848254440432801E-2</v>
      </c>
      <c r="C226">
        <v>3.6890862359368399</v>
      </c>
      <c r="D226">
        <v>5.48886585569087E-2</v>
      </c>
      <c r="E226">
        <v>3.6057750854958202</v>
      </c>
      <c r="F226">
        <v>0.87872239586549605</v>
      </c>
      <c r="G226">
        <v>0.89473641910089896</v>
      </c>
      <c r="H226">
        <v>1</v>
      </c>
      <c r="I226">
        <v>0.857031509574671</v>
      </c>
    </row>
    <row r="227" spans="1:9" x14ac:dyDescent="0.2">
      <c r="A227" s="2" t="s">
        <v>16</v>
      </c>
      <c r="B227" s="1">
        <v>2.73643221035923E-9</v>
      </c>
      <c r="C227">
        <v>5.3338609346065597</v>
      </c>
      <c r="D227" s="1">
        <v>2.5890394088591999E-16</v>
      </c>
      <c r="E227">
        <v>7.6032900011163598</v>
      </c>
      <c r="F227" s="1">
        <v>5.1542030965210305E-4</v>
      </c>
      <c r="G227">
        <v>2.5805864557939899</v>
      </c>
      <c r="H227" s="1">
        <v>1</v>
      </c>
      <c r="I227">
        <v>0.279631561090595</v>
      </c>
    </row>
    <row r="228" spans="1:9" x14ac:dyDescent="0.2">
      <c r="A228" s="2" t="s">
        <v>15</v>
      </c>
      <c r="B228" s="1">
        <v>6.7971678063259199E-10</v>
      </c>
      <c r="C228">
        <v>5.3680614058682696</v>
      </c>
      <c r="D228" s="1">
        <v>1.2740755104423599E-4</v>
      </c>
      <c r="E228">
        <v>2.8540668085519401</v>
      </c>
      <c r="F228" s="1">
        <v>5.3357275293358297E-3</v>
      </c>
      <c r="G228">
        <v>2.1677403385136</v>
      </c>
      <c r="H228" s="1">
        <v>5.6130488860970699E-7</v>
      </c>
      <c r="I228">
        <v>4.65731095548061</v>
      </c>
    </row>
    <row r="229" spans="1:9" x14ac:dyDescent="0.2">
      <c r="A229" s="2" t="s">
        <v>226</v>
      </c>
      <c r="B229">
        <v>3.0849778293490501E-2</v>
      </c>
      <c r="C229">
        <v>2.0222521304958501</v>
      </c>
      <c r="D229">
        <v>6.6070959840950197E-2</v>
      </c>
      <c r="E229">
        <v>1.75893660002639</v>
      </c>
      <c r="F229">
        <v>0.15447067489687</v>
      </c>
      <c r="G229">
        <v>1.5028665220867701</v>
      </c>
      <c r="H229">
        <v>0.25364091646074499</v>
      </c>
      <c r="I229">
        <v>1.7602815975369299</v>
      </c>
    </row>
    <row r="230" spans="1:9" x14ac:dyDescent="0.2">
      <c r="A230" s="2" t="s">
        <v>39</v>
      </c>
      <c r="B230" s="1">
        <v>7.1280761501085901E-6</v>
      </c>
      <c r="C230">
        <v>5.4301940089000897</v>
      </c>
      <c r="D230" s="1">
        <v>7.0799640556549301E-8</v>
      </c>
      <c r="E230">
        <v>5.5724566715516604</v>
      </c>
      <c r="F230" s="1">
        <v>2.6074336765678999E-2</v>
      </c>
      <c r="G230">
        <v>1.97782972661836</v>
      </c>
      <c r="H230" s="1">
        <v>1</v>
      </c>
      <c r="I230">
        <v>1.7127347749656801</v>
      </c>
    </row>
    <row r="231" spans="1:9" x14ac:dyDescent="0.2">
      <c r="A231" s="2" t="s">
        <v>63</v>
      </c>
      <c r="B231">
        <v>1.3437205939972099E-4</v>
      </c>
      <c r="C231">
        <v>3.0346729858488199</v>
      </c>
      <c r="D231">
        <v>1.03968046646829E-4</v>
      </c>
      <c r="E231">
        <v>2.9266360330063002</v>
      </c>
      <c r="F231">
        <v>2.99922675454092E-2</v>
      </c>
      <c r="G231">
        <v>1.8427791381666001</v>
      </c>
      <c r="H231">
        <v>0.14385689496836701</v>
      </c>
      <c r="I231">
        <v>1.9446187395673</v>
      </c>
    </row>
    <row r="232" spans="1:9" x14ac:dyDescent="0.2">
      <c r="A232" s="2" t="s">
        <v>204</v>
      </c>
      <c r="B232">
        <v>1.6957643160599299E-2</v>
      </c>
      <c r="C232">
        <v>2.7540350377182499</v>
      </c>
      <c r="D232">
        <v>2.5388978326513302E-4</v>
      </c>
      <c r="E232">
        <v>3.9509550375181002</v>
      </c>
      <c r="F232">
        <v>0.190113777087319</v>
      </c>
      <c r="G232">
        <v>1.54489826285295</v>
      </c>
      <c r="H232">
        <v>1</v>
      </c>
      <c r="I232">
        <v>0.31793124587016502</v>
      </c>
    </row>
    <row r="233" spans="1:9" x14ac:dyDescent="0.2">
      <c r="A233" s="2" t="s">
        <v>155</v>
      </c>
      <c r="B233">
        <v>5.3778270088434103E-3</v>
      </c>
      <c r="C233">
        <v>2.1126057923049699</v>
      </c>
      <c r="D233">
        <v>2.87093967329618E-6</v>
      </c>
      <c r="E233">
        <v>3.3397147707450898</v>
      </c>
      <c r="F233">
        <v>6.61177938162755E-2</v>
      </c>
      <c r="G233">
        <v>1.63873425698228</v>
      </c>
      <c r="H233">
        <v>1</v>
      </c>
      <c r="I233">
        <v>0.41098724675132398</v>
      </c>
    </row>
    <row r="234" spans="1:9" x14ac:dyDescent="0.2">
      <c r="A234" s="2" t="s">
        <v>234</v>
      </c>
      <c r="B234">
        <v>3.3678641658218302E-2</v>
      </c>
      <c r="C234">
        <v>2.57427839247126</v>
      </c>
      <c r="D234">
        <v>2.4314439537941799E-2</v>
      </c>
      <c r="E234">
        <v>2.7472631659583699</v>
      </c>
      <c r="F234">
        <v>0.43635713522091502</v>
      </c>
      <c r="G234">
        <v>1.2650187403916899</v>
      </c>
      <c r="H234">
        <v>1</v>
      </c>
      <c r="I234">
        <v>1.0636833309478899</v>
      </c>
    </row>
    <row r="235" spans="1:9" x14ac:dyDescent="0.2">
      <c r="A235" s="2" t="s">
        <v>51</v>
      </c>
      <c r="B235" s="1">
        <v>3.6858314272030198E-5</v>
      </c>
      <c r="C235">
        <v>3.05456862487326</v>
      </c>
      <c r="D235" s="1">
        <v>0.76259093054941296</v>
      </c>
      <c r="E235">
        <v>-0.59302422587964898</v>
      </c>
      <c r="F235" s="1">
        <v>4.6830292875435302E-4</v>
      </c>
      <c r="G235">
        <v>2.5799948684099698</v>
      </c>
      <c r="H235" s="1">
        <v>3.7595869829043802E-16</v>
      </c>
      <c r="I235">
        <v>6.2242575443131702</v>
      </c>
    </row>
    <row r="236" spans="1:9" x14ac:dyDescent="0.2">
      <c r="A236" s="2" t="s">
        <v>115</v>
      </c>
      <c r="B236">
        <v>1.53552235764547E-3</v>
      </c>
      <c r="C236">
        <v>6.5475418490598702</v>
      </c>
      <c r="D236">
        <v>3.4469656810715901E-5</v>
      </c>
      <c r="E236">
        <v>7.7369389736512897</v>
      </c>
      <c r="F236">
        <v>0.106178629261651</v>
      </c>
      <c r="G236">
        <v>1.7854929752336599</v>
      </c>
      <c r="H236">
        <v>1</v>
      </c>
      <c r="I236">
        <v>0</v>
      </c>
    </row>
    <row r="237" spans="1:9" x14ac:dyDescent="0.2">
      <c r="A237" s="2" t="s">
        <v>149</v>
      </c>
      <c r="B237">
        <v>5.0901977619403497E-3</v>
      </c>
      <c r="C237">
        <v>6.2306558641379404</v>
      </c>
      <c r="D237">
        <v>6.9098211862267199E-5</v>
      </c>
      <c r="E237">
        <v>4.2440575257380404</v>
      </c>
      <c r="F237">
        <v>8.2236812410219496E-4</v>
      </c>
      <c r="G237">
        <v>2.88888010615397</v>
      </c>
      <c r="H237">
        <v>0.87791672389738096</v>
      </c>
      <c r="I237">
        <v>4.3255490676159001</v>
      </c>
    </row>
    <row r="238" spans="1:9" x14ac:dyDescent="0.2">
      <c r="A238" s="2" t="s">
        <v>21</v>
      </c>
      <c r="B238" s="1">
        <v>2.22307194859713E-7</v>
      </c>
      <c r="C238">
        <v>5.3463458489609996</v>
      </c>
      <c r="D238" s="1">
        <v>6.5467293106894702E-8</v>
      </c>
      <c r="E238">
        <v>4.2091830265284997</v>
      </c>
      <c r="F238" s="1">
        <v>6.4994580136587901E-4</v>
      </c>
      <c r="G238">
        <v>2.5940866195825598</v>
      </c>
      <c r="H238" s="1">
        <v>7.5573969581030298E-2</v>
      </c>
      <c r="I238">
        <v>3.6636485114555799</v>
      </c>
    </row>
    <row r="239" spans="1:9" x14ac:dyDescent="0.2">
      <c r="A239" s="2" t="s">
        <v>141</v>
      </c>
      <c r="B239">
        <v>3.92767482287031E-3</v>
      </c>
      <c r="C239">
        <v>2.4076120325960702</v>
      </c>
      <c r="D239">
        <v>0.19149960386876699</v>
      </c>
      <c r="E239">
        <v>1.3405774652475499</v>
      </c>
      <c r="F239">
        <v>7.5549012658688602E-2</v>
      </c>
      <c r="G239">
        <v>1.6558984539333701</v>
      </c>
      <c r="H239">
        <v>2.79362129742639E-3</v>
      </c>
      <c r="I239">
        <v>2.7179816498553699</v>
      </c>
    </row>
    <row r="240" spans="1:9" x14ac:dyDescent="0.2">
      <c r="A240" s="2" t="s">
        <v>221</v>
      </c>
      <c r="B240">
        <v>2.68822034579877E-2</v>
      </c>
      <c r="C240">
        <v>2.5246904441959002</v>
      </c>
      <c r="D240">
        <v>0.163056255190729</v>
      </c>
      <c r="E240">
        <v>1.63934826688844</v>
      </c>
      <c r="F240">
        <v>0.26563894125256099</v>
      </c>
      <c r="G240">
        <v>1.43212559911542</v>
      </c>
      <c r="H240">
        <v>0.21038348413730701</v>
      </c>
      <c r="I240">
        <v>2.2942448567693199</v>
      </c>
    </row>
    <row r="241" spans="1:9" x14ac:dyDescent="0.2">
      <c r="A241" s="2" t="s">
        <v>159</v>
      </c>
      <c r="B241">
        <v>6.2662202739725299E-3</v>
      </c>
      <c r="C241">
        <v>3.7935297883363801</v>
      </c>
      <c r="D241">
        <v>2.8593332192453601E-2</v>
      </c>
      <c r="E241">
        <v>2.3336630944025201</v>
      </c>
      <c r="F241">
        <v>7.4499132970813606E-2</v>
      </c>
      <c r="G241">
        <v>1.7953203257089401</v>
      </c>
      <c r="H241">
        <v>0.18820869511419999</v>
      </c>
      <c r="I241">
        <v>3.1888006426698898</v>
      </c>
    </row>
    <row r="242" spans="1:9" x14ac:dyDescent="0.2">
      <c r="A242" s="2" t="s">
        <v>191</v>
      </c>
      <c r="B242">
        <v>1.2728694815295901E-2</v>
      </c>
      <c r="C242">
        <v>5.9813848417520301</v>
      </c>
      <c r="D242">
        <v>2.00082918811917E-3</v>
      </c>
      <c r="E242">
        <v>4.4350147173144299</v>
      </c>
      <c r="F242">
        <v>0.14819223775903401</v>
      </c>
      <c r="G242">
        <v>1.83040829723555</v>
      </c>
      <c r="H242">
        <v>1</v>
      </c>
      <c r="I242">
        <v>2.82432700503198</v>
      </c>
    </row>
    <row r="243" spans="1:9" x14ac:dyDescent="0.2">
      <c r="A243" s="2" t="s">
        <v>102</v>
      </c>
      <c r="B243">
        <v>9.4127418149959495E-4</v>
      </c>
      <c r="C243">
        <v>2.7768927219632</v>
      </c>
      <c r="D243">
        <v>5.7049985837438498E-2</v>
      </c>
      <c r="E243">
        <v>1.6992442748325001</v>
      </c>
      <c r="F243">
        <v>4.6851058709181598E-3</v>
      </c>
      <c r="G243">
        <v>2.2330408384122</v>
      </c>
      <c r="H243">
        <v>1.68374797469577E-4</v>
      </c>
      <c r="I243">
        <v>3.3019734419726601</v>
      </c>
    </row>
    <row r="244" spans="1:9" x14ac:dyDescent="0.2">
      <c r="A244" s="2" t="s">
        <v>110</v>
      </c>
      <c r="B244">
        <v>1.36790399519419E-3</v>
      </c>
      <c r="C244">
        <v>3.2320595530231699</v>
      </c>
      <c r="D244">
        <v>1.21774278600281E-5</v>
      </c>
      <c r="E244">
        <v>3.7287280795206801</v>
      </c>
      <c r="F244">
        <v>7.3285532636174697E-3</v>
      </c>
      <c r="G244">
        <v>2.2151830215652</v>
      </c>
      <c r="H244">
        <v>0.79614736331203095</v>
      </c>
      <c r="I244">
        <v>1.6939996409498399</v>
      </c>
    </row>
    <row r="245" spans="1:9" x14ac:dyDescent="0.2">
      <c r="A245" s="2" t="s">
        <v>35</v>
      </c>
      <c r="B245" s="1">
        <v>2.8462721899358202E-6</v>
      </c>
      <c r="C245">
        <v>3.7988440393981402</v>
      </c>
      <c r="D245" s="1">
        <v>7.3476340317230597E-11</v>
      </c>
      <c r="E245">
        <v>4.7770137476178096</v>
      </c>
      <c r="F245" s="1">
        <v>1.52397484450419E-6</v>
      </c>
      <c r="G245">
        <v>3.4144069810722701</v>
      </c>
      <c r="H245" s="1">
        <v>5.8297657087044201E-2</v>
      </c>
      <c r="I245">
        <v>2.42360922764732</v>
      </c>
    </row>
    <row r="246" spans="1:9" x14ac:dyDescent="0.2">
      <c r="A246" s="2" t="s">
        <v>100</v>
      </c>
      <c r="B246">
        <v>9.3918248934197297E-4</v>
      </c>
      <c r="C246">
        <v>4.58529308967411</v>
      </c>
      <c r="D246">
        <v>7.21535929667537E-5</v>
      </c>
      <c r="E246">
        <v>4.0012145263343601</v>
      </c>
      <c r="F246">
        <v>1.2903399547550499E-2</v>
      </c>
      <c r="G246">
        <v>2.2245375143522699</v>
      </c>
      <c r="H246">
        <v>1</v>
      </c>
      <c r="I246">
        <v>2.6881257825572602</v>
      </c>
    </row>
    <row r="247" spans="1:9" x14ac:dyDescent="0.2">
      <c r="A247" s="2" t="s">
        <v>154</v>
      </c>
      <c r="B247">
        <v>5.2226754976911101E-3</v>
      </c>
      <c r="C247">
        <v>2.2630319104367702</v>
      </c>
      <c r="D247">
        <v>6.6977623957217695E-4</v>
      </c>
      <c r="E247">
        <v>2.5726338772864601</v>
      </c>
      <c r="F247">
        <v>2.79540791168868E-3</v>
      </c>
      <c r="G247">
        <v>2.2896498977505901</v>
      </c>
      <c r="H247">
        <v>8.1184082970678001E-2</v>
      </c>
      <c r="I247">
        <v>1.9764598091783301</v>
      </c>
    </row>
    <row r="248" spans="1:9" x14ac:dyDescent="0.2">
      <c r="A248" s="2" t="s">
        <v>62</v>
      </c>
      <c r="B248">
        <v>1.04331848281998E-4</v>
      </c>
      <c r="C248">
        <v>2.9019847051038101</v>
      </c>
      <c r="D248">
        <v>5.0367291300940297E-11</v>
      </c>
      <c r="E248">
        <v>4.8013560510782503</v>
      </c>
      <c r="F248">
        <v>1.12749814680201E-4</v>
      </c>
      <c r="G248">
        <v>2.7952866254587398</v>
      </c>
      <c r="H248">
        <v>0.87817359292036101</v>
      </c>
      <c r="I248">
        <v>0.89278998328856995</v>
      </c>
    </row>
    <row r="249" spans="1:9" x14ac:dyDescent="0.2">
      <c r="A249" s="2" t="s">
        <v>207</v>
      </c>
      <c r="B249">
        <v>1.7843344948105699E-2</v>
      </c>
      <c r="C249">
        <v>2.5309803568831599</v>
      </c>
      <c r="D249">
        <v>3.7350300020052101E-3</v>
      </c>
      <c r="E249">
        <v>2.5822341091242902</v>
      </c>
      <c r="F249">
        <v>3.3431025150618202E-2</v>
      </c>
      <c r="G249">
        <v>1.9314719988948399</v>
      </c>
      <c r="H249">
        <v>0.474330674868637</v>
      </c>
      <c r="I249">
        <v>1.8622036445951899</v>
      </c>
    </row>
    <row r="250" spans="1:9" x14ac:dyDescent="0.2">
      <c r="A250" s="2" t="s">
        <v>123</v>
      </c>
      <c r="B250">
        <v>2.40817964949475E-3</v>
      </c>
      <c r="C250">
        <v>4.3714339313312696</v>
      </c>
      <c r="D250">
        <v>5.4393520715891101E-9</v>
      </c>
      <c r="E250">
        <v>8.9941567262422808</v>
      </c>
      <c r="F250">
        <v>7.6993692750492902E-4</v>
      </c>
      <c r="G250">
        <v>2.7947861737088799</v>
      </c>
      <c r="H250">
        <v>1</v>
      </c>
      <c r="I250">
        <v>-1.9962487445905299</v>
      </c>
    </row>
    <row r="251" spans="1:9" x14ac:dyDescent="0.2">
      <c r="A251" s="2" t="s">
        <v>169</v>
      </c>
      <c r="B251">
        <v>8.1940107702928901E-3</v>
      </c>
      <c r="C251">
        <v>4.0982904328924397</v>
      </c>
      <c r="D251">
        <v>6.8383500757897199E-12</v>
      </c>
      <c r="E251">
        <v>9.8165899842925093</v>
      </c>
      <c r="F251">
        <v>5.25379409470274E-7</v>
      </c>
      <c r="G251">
        <v>3.9066793465791601</v>
      </c>
      <c r="H251">
        <v>1</v>
      </c>
      <c r="I251">
        <v>-1.9803652304406301</v>
      </c>
    </row>
    <row r="252" spans="1:9" x14ac:dyDescent="0.2">
      <c r="A252" s="2" t="s">
        <v>152</v>
      </c>
      <c r="B252">
        <v>5.2015657301240099E-3</v>
      </c>
      <c r="C252">
        <v>2.4429148443936701</v>
      </c>
      <c r="D252">
        <v>5.2592613260417397E-4</v>
      </c>
      <c r="E252">
        <v>2.6987713644161002</v>
      </c>
      <c r="F252">
        <v>2.15061048532108E-3</v>
      </c>
      <c r="G252">
        <v>2.3678778434127401</v>
      </c>
      <c r="H252">
        <v>9.3029950234445102E-2</v>
      </c>
      <c r="I252">
        <v>2.1046142125322298</v>
      </c>
    </row>
    <row r="253" spans="1:9" x14ac:dyDescent="0.2">
      <c r="A253" s="2" t="s">
        <v>127</v>
      </c>
      <c r="B253">
        <v>2.7100400834295102E-3</v>
      </c>
      <c r="C253">
        <v>2.45678435990098</v>
      </c>
      <c r="D253">
        <v>1.63121494342439E-6</v>
      </c>
      <c r="E253">
        <v>3.5148432737383102</v>
      </c>
      <c r="F253">
        <v>1.00859549609827E-4</v>
      </c>
      <c r="G253">
        <v>2.8479399011443598</v>
      </c>
      <c r="H253">
        <v>0.18160792475701501</v>
      </c>
      <c r="I253">
        <v>1.78511242809152</v>
      </c>
    </row>
    <row r="254" spans="1:9" x14ac:dyDescent="0.2">
      <c r="A254" s="2" t="s">
        <v>175</v>
      </c>
      <c r="B254">
        <v>8.2938047784636895E-3</v>
      </c>
      <c r="C254">
        <v>3.0349107760184202</v>
      </c>
      <c r="D254">
        <v>1.69100370947263E-5</v>
      </c>
      <c r="E254">
        <v>3.9084508456282201</v>
      </c>
      <c r="F254">
        <v>6.2199765698940201E-4</v>
      </c>
      <c r="G254">
        <v>2.7312751150015102</v>
      </c>
      <c r="H254">
        <v>0.73175549490178404</v>
      </c>
      <c r="I254">
        <v>1.82146695552419</v>
      </c>
    </row>
    <row r="255" spans="1:9" x14ac:dyDescent="0.2">
      <c r="A255" s="2" t="s">
        <v>158</v>
      </c>
      <c r="B255">
        <v>6.0134807299953002E-3</v>
      </c>
      <c r="C255">
        <v>2.5048424639212099</v>
      </c>
      <c r="D255">
        <v>2.8110063113719898E-4</v>
      </c>
      <c r="E255">
        <v>2.8129437491894</v>
      </c>
      <c r="F255">
        <v>3.2357806124501902E-4</v>
      </c>
      <c r="G255">
        <v>2.7127825805247499</v>
      </c>
      <c r="H255">
        <v>6.0895780763828997E-2</v>
      </c>
      <c r="I255">
        <v>2.3940728962346398</v>
      </c>
    </row>
    <row r="256" spans="1:9" x14ac:dyDescent="0.2">
      <c r="A256" s="2" t="s">
        <v>219</v>
      </c>
      <c r="B256">
        <v>2.4659638334137899E-2</v>
      </c>
      <c r="C256">
        <v>5.8182426636401097</v>
      </c>
      <c r="D256">
        <v>2.0516684704178698E-2</v>
      </c>
      <c r="E256">
        <v>2.7465054581044801</v>
      </c>
      <c r="F256">
        <v>1.1461195117688699E-2</v>
      </c>
      <c r="G256">
        <v>2.4608553175963999</v>
      </c>
      <c r="H256">
        <v>0.58580236568861499</v>
      </c>
      <c r="I256">
        <v>4.98481140740176</v>
      </c>
    </row>
    <row r="257" spans="1:9" x14ac:dyDescent="0.2">
      <c r="A257" s="2" t="s">
        <v>250</v>
      </c>
      <c r="B257">
        <v>4.6865926208059197E-2</v>
      </c>
      <c r="C257">
        <v>5.6378769615436903</v>
      </c>
      <c r="D257">
        <v>2.97606154093498E-9</v>
      </c>
      <c r="E257">
        <v>9.0872038695814297</v>
      </c>
      <c r="F257">
        <v>1.1984774141949599E-6</v>
      </c>
      <c r="G257">
        <v>4.0464302299870001</v>
      </c>
      <c r="H257">
        <v>1</v>
      </c>
      <c r="I257">
        <v>0</v>
      </c>
    </row>
    <row r="258" spans="1:9" x14ac:dyDescent="0.2">
      <c r="E258" s="1"/>
      <c r="G258" s="1"/>
    </row>
  </sheetData>
  <mergeCells count="1">
    <mergeCell ref="A1:I1"/>
  </mergeCells>
  <phoneticPr fontId="2" type="noConversion"/>
  <conditionalFormatting sqref="B8:B257">
    <cfRule type="cellIs" dxfId="22" priority="6" operator="lessThan">
      <formula>0.05</formula>
    </cfRule>
  </conditionalFormatting>
  <conditionalFormatting sqref="D8:D257">
    <cfRule type="cellIs" dxfId="21" priority="5" operator="lessThan">
      <formula>0.05</formula>
    </cfRule>
  </conditionalFormatting>
  <conditionalFormatting sqref="F8:F257">
    <cfRule type="cellIs" dxfId="20" priority="4" operator="lessThan">
      <formula>0.05</formula>
    </cfRule>
  </conditionalFormatting>
  <conditionalFormatting sqref="H8:H257">
    <cfRule type="cellIs" dxfId="19" priority="3" operator="lessThan">
      <formula>0.05</formula>
    </cfRule>
  </conditionalFormatting>
  <conditionalFormatting sqref="B2:B5">
    <cfRule type="containsText" dxfId="18" priority="2" operator="containsText" text="red">
      <formula>NOT(ISERROR(SEARCH("red",B2)))</formula>
    </cfRule>
  </conditionalFormatting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 enableFormatConditionsCalculation="0"/>
  <dimension ref="A1:K258"/>
  <sheetViews>
    <sheetView workbookViewId="0">
      <pane xSplit="1" ySplit="7" topLeftCell="B8" activePane="bottomRight" state="frozen"/>
      <selection pane="topRight" activeCell="B1" sqref="B1"/>
      <selection pane="bottomLeft" activeCell="A2" sqref="A2"/>
      <selection pane="bottomRight" activeCell="A7" sqref="A7"/>
    </sheetView>
  </sheetViews>
  <sheetFormatPr baseColWidth="10" defaultColWidth="11" defaultRowHeight="16" x14ac:dyDescent="0.2"/>
  <cols>
    <col min="1" max="1" width="11" style="2"/>
    <col min="2" max="9" width="11.83203125" customWidth="1"/>
  </cols>
  <sheetData>
    <row r="1" spans="1:11" s="2" customFormat="1" ht="32" customHeight="1" x14ac:dyDescent="0.2">
      <c r="A1" s="5" t="s">
        <v>256</v>
      </c>
      <c r="B1" s="6"/>
      <c r="C1" s="6"/>
      <c r="D1" s="6"/>
      <c r="E1" s="6"/>
      <c r="F1" s="6"/>
      <c r="G1" s="6"/>
      <c r="H1" s="6"/>
      <c r="I1" s="6"/>
    </row>
    <row r="2" spans="1:11" x14ac:dyDescent="0.2">
      <c r="B2" t="s">
        <v>258</v>
      </c>
    </row>
    <row r="3" spans="1:11" x14ac:dyDescent="0.2">
      <c r="B3" t="s">
        <v>257</v>
      </c>
      <c r="E3" s="2" t="s">
        <v>252</v>
      </c>
      <c r="G3">
        <v>250</v>
      </c>
    </row>
    <row r="4" spans="1:11" x14ac:dyDescent="0.2">
      <c r="E4" s="2" t="s">
        <v>253</v>
      </c>
      <c r="G4">
        <v>133</v>
      </c>
    </row>
    <row r="5" spans="1:11" x14ac:dyDescent="0.2">
      <c r="E5" s="2" t="s">
        <v>255</v>
      </c>
      <c r="G5">
        <v>21</v>
      </c>
    </row>
    <row r="6" spans="1:11" s="2" customFormat="1" x14ac:dyDescent="0.2">
      <c r="B6" s="2" t="s">
        <v>252</v>
      </c>
      <c r="D6" s="2" t="s">
        <v>253</v>
      </c>
      <c r="F6" s="2" t="s">
        <v>254</v>
      </c>
      <c r="H6" s="2" t="s">
        <v>255</v>
      </c>
    </row>
    <row r="7" spans="1:11" s="2" customFormat="1" x14ac:dyDescent="0.2">
      <c r="A7" s="2" t="s">
        <v>260</v>
      </c>
      <c r="B7" s="2" t="s">
        <v>1</v>
      </c>
      <c r="C7" s="2" t="s">
        <v>0</v>
      </c>
      <c r="D7" s="2" t="s">
        <v>1</v>
      </c>
      <c r="E7" s="2" t="s">
        <v>0</v>
      </c>
      <c r="F7" s="2" t="s">
        <v>1</v>
      </c>
      <c r="G7" s="2" t="s">
        <v>0</v>
      </c>
      <c r="H7" s="2" t="s">
        <v>1</v>
      </c>
      <c r="I7" s="2" t="s">
        <v>0</v>
      </c>
    </row>
    <row r="8" spans="1:11" x14ac:dyDescent="0.2">
      <c r="A8" s="2" t="s">
        <v>32</v>
      </c>
      <c r="B8" s="1">
        <v>1.67282446522216E-6</v>
      </c>
      <c r="C8">
        <v>3.4772174359808998</v>
      </c>
      <c r="D8" s="1">
        <v>0.33098262387106098</v>
      </c>
      <c r="E8">
        <v>-1.48610406063114</v>
      </c>
      <c r="F8" s="1">
        <v>7.1339021308804499E-10</v>
      </c>
      <c r="G8">
        <v>-4.7815582494726998</v>
      </c>
      <c r="H8" s="1">
        <v>1</v>
      </c>
      <c r="I8">
        <v>0.18694506415640899</v>
      </c>
    </row>
    <row r="9" spans="1:11" x14ac:dyDescent="0.2">
      <c r="A9" s="2" t="s">
        <v>3</v>
      </c>
      <c r="B9" s="1">
        <v>1.7195232112362399E-19</v>
      </c>
      <c r="C9">
        <v>7.4165732193915597</v>
      </c>
      <c r="D9" s="1">
        <v>1</v>
      </c>
      <c r="E9">
        <v>0</v>
      </c>
      <c r="F9" s="1">
        <v>2.0511653388430401E-26</v>
      </c>
      <c r="G9">
        <v>-13.019619834397099</v>
      </c>
      <c r="H9" s="1">
        <v>0.33668074674776699</v>
      </c>
      <c r="I9">
        <v>-5.1012009091633903</v>
      </c>
    </row>
    <row r="10" spans="1:11" x14ac:dyDescent="0.2">
      <c r="A10" s="2" t="s">
        <v>235</v>
      </c>
      <c r="B10">
        <v>3.4629185380342202E-2</v>
      </c>
      <c r="C10">
        <v>5.7339984940455802</v>
      </c>
      <c r="D10">
        <v>1</v>
      </c>
      <c r="E10">
        <v>0</v>
      </c>
      <c r="F10">
        <v>4.5029481338223903E-2</v>
      </c>
      <c r="G10">
        <v>-5.7009391502854196</v>
      </c>
      <c r="H10">
        <v>1</v>
      </c>
      <c r="I10">
        <v>0</v>
      </c>
    </row>
    <row r="11" spans="1:11" x14ac:dyDescent="0.2">
      <c r="A11" s="2" t="s">
        <v>76</v>
      </c>
      <c r="B11">
        <v>3.5522434060141698E-4</v>
      </c>
      <c r="C11">
        <v>3.6491496754177399</v>
      </c>
      <c r="D11">
        <v>1</v>
      </c>
      <c r="E11">
        <v>2.00125850065406</v>
      </c>
      <c r="F11">
        <v>1.7106353064934699E-5</v>
      </c>
      <c r="G11">
        <v>-5.3579668191099001</v>
      </c>
      <c r="H11">
        <v>1</v>
      </c>
      <c r="I11">
        <v>-3.67413739763981</v>
      </c>
    </row>
    <row r="12" spans="1:11" x14ac:dyDescent="0.2">
      <c r="A12" s="2" t="s">
        <v>73</v>
      </c>
      <c r="B12">
        <v>3.3590852168216898E-4</v>
      </c>
      <c r="C12">
        <v>4.7989225531038997</v>
      </c>
      <c r="D12">
        <v>1</v>
      </c>
      <c r="E12">
        <v>0</v>
      </c>
      <c r="F12">
        <v>8.4902745444467094E-5</v>
      </c>
      <c r="G12">
        <v>-7.1908125969904502</v>
      </c>
      <c r="H12">
        <v>1</v>
      </c>
      <c r="I12">
        <v>-1.9962487445905299</v>
      </c>
    </row>
    <row r="13" spans="1:11" x14ac:dyDescent="0.2">
      <c r="A13" s="2" t="s">
        <v>68</v>
      </c>
      <c r="B13">
        <v>2.25142146884243E-4</v>
      </c>
      <c r="C13">
        <v>2.9496268006133102</v>
      </c>
      <c r="D13">
        <v>1</v>
      </c>
      <c r="E13">
        <v>0.19393255446111601</v>
      </c>
      <c r="F13">
        <v>2.9999776663462501E-4</v>
      </c>
      <c r="G13">
        <v>-3.0526396406695802</v>
      </c>
      <c r="H13" s="4">
        <v>1</v>
      </c>
      <c r="I13">
        <v>-0.296786210752914</v>
      </c>
    </row>
    <row r="14" spans="1:11" x14ac:dyDescent="0.2">
      <c r="A14" s="2" t="s">
        <v>124</v>
      </c>
      <c r="B14">
        <v>2.4597559304508302E-3</v>
      </c>
      <c r="C14">
        <v>2.35834241574595</v>
      </c>
      <c r="D14">
        <v>1</v>
      </c>
      <c r="E14">
        <v>0.175796324372923</v>
      </c>
      <c r="F14">
        <v>5.0602384299391102E-3</v>
      </c>
      <c r="G14">
        <v>-2.2764470757581399</v>
      </c>
      <c r="H14">
        <v>1</v>
      </c>
      <c r="I14">
        <v>-9.4153804537862595E-2</v>
      </c>
    </row>
    <row r="15" spans="1:11" x14ac:dyDescent="0.2">
      <c r="A15" s="2" t="s">
        <v>197</v>
      </c>
      <c r="B15">
        <v>1.5100863514050799E-2</v>
      </c>
      <c r="C15">
        <v>2.2884020773112699</v>
      </c>
      <c r="D15">
        <v>1</v>
      </c>
      <c r="E15">
        <v>0.15881597603695399</v>
      </c>
      <c r="F15">
        <v>1.24902230949004E-2</v>
      </c>
      <c r="G15">
        <v>-2.4564967417995298</v>
      </c>
      <c r="H15">
        <v>1</v>
      </c>
      <c r="I15">
        <v>-0.32611949958379299</v>
      </c>
    </row>
    <row r="16" spans="1:11" x14ac:dyDescent="0.2">
      <c r="A16" s="2" t="s">
        <v>157</v>
      </c>
      <c r="B16">
        <v>5.87804313027206E-3</v>
      </c>
      <c r="C16">
        <v>3.08752821440526</v>
      </c>
      <c r="D16">
        <v>1</v>
      </c>
      <c r="E16">
        <v>-0.37615446680995901</v>
      </c>
      <c r="F16">
        <v>0.188707649729044</v>
      </c>
      <c r="G16">
        <v>-1.88639624041709</v>
      </c>
      <c r="H16">
        <v>0.886339626768891</v>
      </c>
      <c r="I16">
        <v>1.55690492124399</v>
      </c>
    </row>
    <row r="17" spans="1:9" x14ac:dyDescent="0.2">
      <c r="A17" s="2" t="s">
        <v>44</v>
      </c>
      <c r="B17" s="1">
        <v>1.5087279786229E-5</v>
      </c>
      <c r="C17">
        <v>3.5273720858154198</v>
      </c>
      <c r="D17" s="1">
        <v>0.251887242859339</v>
      </c>
      <c r="E17">
        <v>2.9127618554711301</v>
      </c>
      <c r="F17" s="1">
        <v>1.03222977022993E-4</v>
      </c>
      <c r="G17">
        <v>-3.26209054295194</v>
      </c>
      <c r="H17" s="1">
        <v>0.620586568068075</v>
      </c>
      <c r="I17">
        <v>-2.6556265039844398</v>
      </c>
    </row>
    <row r="18" spans="1:9" x14ac:dyDescent="0.2">
      <c r="A18" s="2" t="s">
        <v>95</v>
      </c>
      <c r="B18">
        <v>8.5960546266813703E-4</v>
      </c>
      <c r="C18">
        <v>4.0014597467100099</v>
      </c>
      <c r="D18">
        <v>0.61264000470266899</v>
      </c>
      <c r="E18">
        <v>4.2337590510150198</v>
      </c>
      <c r="F18">
        <v>5.8772362311370598E-2</v>
      </c>
      <c r="G18">
        <v>-2.4702043726360299</v>
      </c>
      <c r="H18">
        <v>1</v>
      </c>
      <c r="I18">
        <v>-2.7945004720153501</v>
      </c>
    </row>
    <row r="19" spans="1:9" x14ac:dyDescent="0.2">
      <c r="A19" s="2" t="s">
        <v>237</v>
      </c>
      <c r="B19">
        <v>3.5297834734479103E-2</v>
      </c>
      <c r="C19">
        <v>2.2961283915447499</v>
      </c>
      <c r="D19">
        <v>0.82926656850388702</v>
      </c>
      <c r="E19">
        <v>1.09089765678997</v>
      </c>
      <c r="F19">
        <v>0.19990255652108599</v>
      </c>
      <c r="G19">
        <v>-1.7365050986634301</v>
      </c>
      <c r="H19">
        <v>1</v>
      </c>
      <c r="I19">
        <v>-0.53847923714874102</v>
      </c>
    </row>
    <row r="20" spans="1:9" x14ac:dyDescent="0.2">
      <c r="A20" s="2" t="s">
        <v>230</v>
      </c>
      <c r="B20">
        <v>3.1300144466556698E-2</v>
      </c>
      <c r="C20">
        <v>3.72028006216535</v>
      </c>
      <c r="D20">
        <v>0.92326863110844104</v>
      </c>
      <c r="E20">
        <v>-1.2626325303261201</v>
      </c>
      <c r="F20">
        <v>0.25300257684038002</v>
      </c>
      <c r="G20">
        <v>-2.2693777808261899</v>
      </c>
      <c r="H20">
        <v>1</v>
      </c>
      <c r="I20">
        <v>2.63937859442325</v>
      </c>
    </row>
    <row r="21" spans="1:9" x14ac:dyDescent="0.2">
      <c r="A21" s="2" t="s">
        <v>243</v>
      </c>
      <c r="B21">
        <v>3.9848254440432801E-2</v>
      </c>
      <c r="C21">
        <v>3.6612673167015402</v>
      </c>
      <c r="D21">
        <v>0.99149602115459501</v>
      </c>
      <c r="E21">
        <v>-0.85749709609459102</v>
      </c>
      <c r="F21">
        <v>0.459206697649581</v>
      </c>
      <c r="G21">
        <v>-2.1763711028827601</v>
      </c>
      <c r="H21">
        <v>0.87791672389738096</v>
      </c>
      <c r="I21">
        <v>2.2674348000185298</v>
      </c>
    </row>
    <row r="22" spans="1:9" x14ac:dyDescent="0.2">
      <c r="A22" s="2" t="s">
        <v>238</v>
      </c>
      <c r="B22">
        <v>3.9333092034264203E-2</v>
      </c>
      <c r="C22">
        <v>2.8229284358263</v>
      </c>
      <c r="D22">
        <v>0.462136411536817</v>
      </c>
      <c r="E22">
        <v>4.4501423944266199</v>
      </c>
      <c r="F22">
        <v>0.20407722981920901</v>
      </c>
      <c r="G22">
        <v>-1.9964796956636299</v>
      </c>
      <c r="H22">
        <v>1</v>
      </c>
      <c r="I22">
        <v>-3.6875744549180398</v>
      </c>
    </row>
    <row r="23" spans="1:9" x14ac:dyDescent="0.2">
      <c r="A23" s="2" t="s">
        <v>144</v>
      </c>
      <c r="B23">
        <v>4.3564904985776403E-3</v>
      </c>
      <c r="C23">
        <v>3.0084727737310901</v>
      </c>
      <c r="D23">
        <v>0.82926656850388702</v>
      </c>
      <c r="E23">
        <v>1.0967136720647599</v>
      </c>
      <c r="F23">
        <v>0.14819223775903401</v>
      </c>
      <c r="G23">
        <v>-1.8833296562625299</v>
      </c>
      <c r="H23">
        <v>1</v>
      </c>
      <c r="I23">
        <v>1.3316962556952699E-2</v>
      </c>
    </row>
    <row r="24" spans="1:9" x14ac:dyDescent="0.2">
      <c r="A24" s="2" t="s">
        <v>165</v>
      </c>
      <c r="B24">
        <v>7.4441881499705802E-3</v>
      </c>
      <c r="C24">
        <v>2.06713045113599</v>
      </c>
      <c r="D24">
        <v>0.28544526202447501</v>
      </c>
      <c r="E24">
        <v>1.2238645340246599</v>
      </c>
      <c r="F24">
        <v>4.9894691349836998E-2</v>
      </c>
      <c r="G24">
        <v>-1.7229740359172601</v>
      </c>
      <c r="H24">
        <v>0.84612276396466701</v>
      </c>
      <c r="I24">
        <v>-0.87999036675202902</v>
      </c>
    </row>
    <row r="25" spans="1:9" hidden="1" x14ac:dyDescent="0.2">
      <c r="A25" s="2" t="s">
        <v>24</v>
      </c>
      <c r="B25" s="1">
        <v>3.3321628948028198E-7</v>
      </c>
      <c r="C25">
        <v>3.5826636481176002</v>
      </c>
      <c r="D25" s="1">
        <v>3.82515879409935E-3</v>
      </c>
      <c r="E25">
        <v>2.8197708877619299</v>
      </c>
      <c r="F25" s="1">
        <v>2.6991131711284502E-6</v>
      </c>
      <c r="G25">
        <v>-3.3625344195033802</v>
      </c>
      <c r="H25" s="1">
        <v>2.2330045669084499E-2</v>
      </c>
      <c r="I25">
        <v>-2.6005395087734899</v>
      </c>
    </row>
    <row r="26" spans="1:9" x14ac:dyDescent="0.2">
      <c r="A26" s="2" t="s">
        <v>194</v>
      </c>
      <c r="B26">
        <v>1.4269818463708501E-2</v>
      </c>
      <c r="C26">
        <v>2.5986932318924598</v>
      </c>
      <c r="D26">
        <v>1</v>
      </c>
      <c r="E26">
        <v>-0.228048265610136</v>
      </c>
      <c r="F26">
        <v>0.55303096598449197</v>
      </c>
      <c r="G26">
        <v>-1.2243902057753</v>
      </c>
      <c r="H26">
        <v>0.73491462278151398</v>
      </c>
      <c r="I26">
        <v>1.5908822462454899</v>
      </c>
    </row>
    <row r="27" spans="1:9" x14ac:dyDescent="0.2">
      <c r="A27" s="2" t="s">
        <v>183</v>
      </c>
      <c r="B27">
        <v>1.0521909960983801E-2</v>
      </c>
      <c r="C27">
        <v>4.06523074731387</v>
      </c>
      <c r="D27">
        <v>1</v>
      </c>
      <c r="E27">
        <v>-6.3041837551941803E-3</v>
      </c>
      <c r="F27">
        <v>0.55303096598449197</v>
      </c>
      <c r="G27">
        <v>-1.6286954441250601</v>
      </c>
      <c r="H27">
        <v>0.87791672389738096</v>
      </c>
      <c r="I27">
        <v>2.3451838371752798</v>
      </c>
    </row>
    <row r="28" spans="1:9" x14ac:dyDescent="0.2">
      <c r="A28" s="2" t="s">
        <v>153</v>
      </c>
      <c r="B28">
        <v>5.2015657301240099E-3</v>
      </c>
      <c r="C28">
        <v>3.6390674985445299</v>
      </c>
      <c r="D28">
        <v>1</v>
      </c>
      <c r="E28">
        <v>-0.38290500782675202</v>
      </c>
      <c r="F28">
        <v>0.46737309734571603</v>
      </c>
      <c r="G28">
        <v>-1.5337166746858799</v>
      </c>
      <c r="H28">
        <v>0.68638029145008195</v>
      </c>
      <c r="I28">
        <v>2.4365418468684501</v>
      </c>
    </row>
    <row r="29" spans="1:9" x14ac:dyDescent="0.2">
      <c r="A29" s="2" t="s">
        <v>57</v>
      </c>
      <c r="B29" s="1">
        <v>6.3711414287813596E-5</v>
      </c>
      <c r="C29">
        <v>7.1908951225053999</v>
      </c>
      <c r="D29" s="1">
        <v>0.33776381317997001</v>
      </c>
      <c r="E29">
        <v>4.63903559097976</v>
      </c>
      <c r="F29" s="1">
        <v>0.19574210062318501</v>
      </c>
      <c r="G29">
        <v>-1.9722190327665601</v>
      </c>
      <c r="H29" s="1">
        <v>1</v>
      </c>
      <c r="I29">
        <v>0</v>
      </c>
    </row>
    <row r="30" spans="1:9" x14ac:dyDescent="0.2">
      <c r="A30" s="2" t="s">
        <v>224</v>
      </c>
      <c r="B30">
        <v>3.0626533320732199E-2</v>
      </c>
      <c r="C30">
        <v>2.0472226319572999</v>
      </c>
      <c r="D30">
        <v>1</v>
      </c>
      <c r="E30">
        <v>0.20950134458744801</v>
      </c>
      <c r="F30">
        <v>0.74365635354127901</v>
      </c>
      <c r="G30">
        <v>-0.91477542314419702</v>
      </c>
      <c r="H30">
        <v>0.961983733023279</v>
      </c>
      <c r="I30">
        <v>0.91890747123406502</v>
      </c>
    </row>
    <row r="31" spans="1:9" x14ac:dyDescent="0.2">
      <c r="A31" s="2" t="s">
        <v>92</v>
      </c>
      <c r="B31">
        <v>6.9830512945980895E-4</v>
      </c>
      <c r="C31">
        <v>6.69677154430308</v>
      </c>
      <c r="D31">
        <v>0.93999210726059501</v>
      </c>
      <c r="E31">
        <v>0.95643020529629397</v>
      </c>
      <c r="F31">
        <v>0.55303096598449197</v>
      </c>
      <c r="G31">
        <v>-1.44274032165231</v>
      </c>
      <c r="H31">
        <v>1</v>
      </c>
      <c r="I31">
        <v>3.76369327134999</v>
      </c>
    </row>
    <row r="32" spans="1:9" x14ac:dyDescent="0.2">
      <c r="A32" s="2" t="s">
        <v>232</v>
      </c>
      <c r="B32">
        <v>3.2183041766764599E-2</v>
      </c>
      <c r="C32">
        <v>3.19017500747489</v>
      </c>
      <c r="D32">
        <v>1</v>
      </c>
      <c r="E32">
        <v>1.6358110670128399E-2</v>
      </c>
      <c r="F32">
        <v>0.769896992216202</v>
      </c>
      <c r="G32">
        <v>-1.2336415959431299</v>
      </c>
      <c r="H32">
        <v>1</v>
      </c>
      <c r="I32">
        <v>1.88987405513245</v>
      </c>
    </row>
    <row r="33" spans="1:9" x14ac:dyDescent="0.2">
      <c r="A33" s="2" t="s">
        <v>179</v>
      </c>
      <c r="B33">
        <v>9.1270760111588304E-3</v>
      </c>
      <c r="C33">
        <v>3.7258705010998798</v>
      </c>
      <c r="D33">
        <v>0.18800301970179201</v>
      </c>
      <c r="E33">
        <v>5.0752935290545498</v>
      </c>
      <c r="F33">
        <v>0.55303096598449197</v>
      </c>
      <c r="G33">
        <v>-1.35729170651563</v>
      </c>
      <c r="H33">
        <v>1</v>
      </c>
      <c r="I33">
        <v>-2.80954828384119</v>
      </c>
    </row>
    <row r="34" spans="1:9" x14ac:dyDescent="0.2">
      <c r="A34" s="2" t="s">
        <v>82</v>
      </c>
      <c r="B34">
        <v>4.7636770783436399E-4</v>
      </c>
      <c r="C34">
        <v>3.2494655187719399</v>
      </c>
      <c r="D34">
        <v>0.58315945504518996</v>
      </c>
      <c r="E34">
        <v>1.5434523628827099</v>
      </c>
      <c r="F34">
        <v>0.21321348671205301</v>
      </c>
      <c r="G34">
        <v>-1.5897943745707901</v>
      </c>
      <c r="H34">
        <v>1</v>
      </c>
      <c r="I34">
        <v>0.102088724599896</v>
      </c>
    </row>
    <row r="35" spans="1:9" x14ac:dyDescent="0.2">
      <c r="A35" s="2" t="s">
        <v>184</v>
      </c>
      <c r="B35">
        <v>1.0644750736404E-2</v>
      </c>
      <c r="C35">
        <v>2.1843533729192299</v>
      </c>
      <c r="D35">
        <v>0.73465046993870398</v>
      </c>
      <c r="E35">
        <v>0.850098576342181</v>
      </c>
      <c r="F35">
        <v>0.67885037972303197</v>
      </c>
      <c r="G35">
        <v>-0.92971761225667804</v>
      </c>
      <c r="H35">
        <v>1</v>
      </c>
      <c r="I35">
        <v>0.40122190234785698</v>
      </c>
    </row>
    <row r="36" spans="1:9" x14ac:dyDescent="0.2">
      <c r="A36" s="2" t="s">
        <v>171</v>
      </c>
      <c r="B36">
        <v>8.2076062643175705E-3</v>
      </c>
      <c r="C36">
        <v>2.5611980882804302</v>
      </c>
      <c r="D36">
        <v>0.83229000181731205</v>
      </c>
      <c r="E36">
        <v>0.791426721528665</v>
      </c>
      <c r="F36">
        <v>0.66938237621422603</v>
      </c>
      <c r="G36">
        <v>-1.0121519793577101</v>
      </c>
      <c r="H36">
        <v>1</v>
      </c>
      <c r="I36">
        <v>0.74811571850686198</v>
      </c>
    </row>
    <row r="37" spans="1:9" x14ac:dyDescent="0.2">
      <c r="A37" s="2" t="s">
        <v>79</v>
      </c>
      <c r="B37">
        <v>4.0845805292046E-4</v>
      </c>
      <c r="C37">
        <v>4.1454029471771596</v>
      </c>
      <c r="D37">
        <v>0.79819590631523596</v>
      </c>
      <c r="E37">
        <v>1.0211000522845199</v>
      </c>
      <c r="F37">
        <v>0.59481851842181299</v>
      </c>
      <c r="G37">
        <v>-1.22352923467938</v>
      </c>
      <c r="H37">
        <v>1</v>
      </c>
      <c r="I37">
        <v>1.84112686699844</v>
      </c>
    </row>
    <row r="38" spans="1:9" x14ac:dyDescent="0.2">
      <c r="A38" s="2" t="s">
        <v>244</v>
      </c>
      <c r="B38">
        <v>4.1739019939609601E-2</v>
      </c>
      <c r="C38">
        <v>2.6169582940620399</v>
      </c>
      <c r="D38">
        <v>0.95996842325968101</v>
      </c>
      <c r="E38">
        <v>0.65936135340990698</v>
      </c>
      <c r="F38">
        <v>0.88102398163671802</v>
      </c>
      <c r="G38">
        <v>-0.88757635661197298</v>
      </c>
      <c r="H38">
        <v>1</v>
      </c>
      <c r="I38">
        <v>1.0490305154309301</v>
      </c>
    </row>
    <row r="39" spans="1:9" hidden="1" x14ac:dyDescent="0.2">
      <c r="A39" s="2" t="s">
        <v>83</v>
      </c>
      <c r="B39">
        <v>5.1715447839986402E-4</v>
      </c>
      <c r="C39">
        <v>2.507104864355</v>
      </c>
      <c r="D39">
        <v>2.7602544482301599E-5</v>
      </c>
      <c r="E39">
        <v>3.2285779752351198</v>
      </c>
      <c r="F39">
        <v>0.11762770568871</v>
      </c>
      <c r="G39">
        <v>-1.5056146411785101</v>
      </c>
      <c r="H39">
        <v>2.2755342011768799E-2</v>
      </c>
      <c r="I39">
        <v>-2.2275984713471702</v>
      </c>
    </row>
    <row r="40" spans="1:9" x14ac:dyDescent="0.2">
      <c r="A40" s="2" t="s">
        <v>27</v>
      </c>
      <c r="B40" s="1">
        <v>5.97849198230794E-7</v>
      </c>
      <c r="C40">
        <v>3.5959240982615999</v>
      </c>
      <c r="D40" s="1">
        <v>0.174060649897779</v>
      </c>
      <c r="E40">
        <v>1.48002975145306</v>
      </c>
      <c r="F40" s="1">
        <v>7.6862812150351303E-2</v>
      </c>
      <c r="G40">
        <v>-1.6295448113006701</v>
      </c>
      <c r="H40" s="1">
        <v>1</v>
      </c>
      <c r="I40">
        <v>0.48434353305139399</v>
      </c>
    </row>
    <row r="41" spans="1:9" x14ac:dyDescent="0.2">
      <c r="A41" s="2" t="s">
        <v>129</v>
      </c>
      <c r="B41">
        <v>2.78451621469069E-3</v>
      </c>
      <c r="C41">
        <v>2.4878846984311198</v>
      </c>
      <c r="D41">
        <v>0.13758287808831299</v>
      </c>
      <c r="E41">
        <v>1.9822899599969801</v>
      </c>
      <c r="F41">
        <v>0.44869103009310002</v>
      </c>
      <c r="G41">
        <v>-1.15244282121049</v>
      </c>
      <c r="H41">
        <v>1</v>
      </c>
      <c r="I41">
        <v>-0.65164358787769205</v>
      </c>
    </row>
    <row r="42" spans="1:9" hidden="1" x14ac:dyDescent="0.2">
      <c r="A42" s="2" t="s">
        <v>54</v>
      </c>
      <c r="B42" s="1">
        <v>5.6846377919191903E-5</v>
      </c>
      <c r="C42">
        <v>3.5334945734676402</v>
      </c>
      <c r="D42" s="1">
        <v>2.38843623405148E-2</v>
      </c>
      <c r="E42">
        <v>3.8821870479804201</v>
      </c>
      <c r="F42" s="1">
        <v>0.28644635265887097</v>
      </c>
      <c r="G42">
        <v>-1.4044078945385801</v>
      </c>
      <c r="H42" s="1">
        <v>0.886339626768891</v>
      </c>
      <c r="I42">
        <v>-1.77419855716982</v>
      </c>
    </row>
    <row r="43" spans="1:9" x14ac:dyDescent="0.2">
      <c r="A43" s="2" t="s">
        <v>105</v>
      </c>
      <c r="B43">
        <v>9.9039951041186803E-4</v>
      </c>
      <c r="C43">
        <v>2.4944552027132199</v>
      </c>
      <c r="D43">
        <v>0.58456410085645805</v>
      </c>
      <c r="E43">
        <v>0.88887230314200405</v>
      </c>
      <c r="F43">
        <v>0.73704297701106503</v>
      </c>
      <c r="G43">
        <v>-0.82236610709594504</v>
      </c>
      <c r="H43">
        <v>0.94576010829319401</v>
      </c>
      <c r="I43">
        <v>0.78165959869053903</v>
      </c>
    </row>
    <row r="44" spans="1:9" x14ac:dyDescent="0.2">
      <c r="A44" s="2" t="s">
        <v>248</v>
      </c>
      <c r="B44">
        <v>4.5501143307820402E-2</v>
      </c>
      <c r="C44">
        <v>2.0786963801303502</v>
      </c>
      <c r="D44">
        <v>1</v>
      </c>
      <c r="E44">
        <v>-2.7279494325269799E-2</v>
      </c>
      <c r="F44">
        <v>0.76738192859151799</v>
      </c>
      <c r="G44">
        <v>-0.891606451981374</v>
      </c>
      <c r="H44">
        <v>0.87791672389738096</v>
      </c>
      <c r="I44">
        <v>1.20828423748638</v>
      </c>
    </row>
    <row r="45" spans="1:9" x14ac:dyDescent="0.2">
      <c r="A45" s="2" t="s">
        <v>231</v>
      </c>
      <c r="B45">
        <v>3.2183041766764599E-2</v>
      </c>
      <c r="C45">
        <v>3.23417145157691</v>
      </c>
      <c r="D45">
        <v>0.99215243769222194</v>
      </c>
      <c r="E45">
        <v>-0.50609855489427502</v>
      </c>
      <c r="F45">
        <v>0.90666535081277899</v>
      </c>
      <c r="G45">
        <v>-0.80415383789336203</v>
      </c>
      <c r="H45">
        <v>0.36953920301444199</v>
      </c>
      <c r="I45">
        <v>2.8816684582744299</v>
      </c>
    </row>
    <row r="46" spans="1:9" hidden="1" x14ac:dyDescent="0.2">
      <c r="A46" s="2" t="s">
        <v>5</v>
      </c>
      <c r="B46" s="1">
        <v>3.9472270166124397E-14</v>
      </c>
      <c r="C46">
        <v>5.5136157192112103</v>
      </c>
      <c r="D46" s="1">
        <v>1.00035745848878E-6</v>
      </c>
      <c r="E46">
        <v>3.6044380292155802</v>
      </c>
      <c r="F46" s="1">
        <v>6.7871886847304698E-3</v>
      </c>
      <c r="G46">
        <v>-2.09662697133508</v>
      </c>
      <c r="H46" s="1">
        <v>1</v>
      </c>
      <c r="I46">
        <v>-0.188742361599435</v>
      </c>
    </row>
    <row r="47" spans="1:9" x14ac:dyDescent="0.2">
      <c r="A47" s="2" t="s">
        <v>90</v>
      </c>
      <c r="B47">
        <v>6.8711997840796601E-4</v>
      </c>
      <c r="C47">
        <v>2.6995688601202499</v>
      </c>
      <c r="D47">
        <v>0.29792598848298601</v>
      </c>
      <c r="E47">
        <v>1.3760543466569699</v>
      </c>
      <c r="F47">
        <v>0.74877526932525196</v>
      </c>
      <c r="G47">
        <v>-0.830683958898085</v>
      </c>
      <c r="H47">
        <v>1</v>
      </c>
      <c r="I47">
        <v>0.48886813531385898</v>
      </c>
    </row>
    <row r="48" spans="1:9" x14ac:dyDescent="0.2">
      <c r="A48" s="2" t="s">
        <v>227</v>
      </c>
      <c r="B48">
        <v>3.1251326435223999E-2</v>
      </c>
      <c r="C48">
        <v>2.21615653315017</v>
      </c>
      <c r="D48">
        <v>0.55224732643619201</v>
      </c>
      <c r="E48">
        <v>1.25182018922844</v>
      </c>
      <c r="F48">
        <v>0.83896643460179499</v>
      </c>
      <c r="G48">
        <v>-0.79559834754645997</v>
      </c>
      <c r="H48">
        <v>1</v>
      </c>
      <c r="I48">
        <v>0.160701980097609</v>
      </c>
    </row>
    <row r="49" spans="1:9" x14ac:dyDescent="0.2">
      <c r="A49" s="2" t="s">
        <v>182</v>
      </c>
      <c r="B49">
        <v>9.1944131682085602E-3</v>
      </c>
      <c r="C49">
        <v>2.0557411115769102</v>
      </c>
      <c r="D49">
        <v>0.70063686181963802</v>
      </c>
      <c r="E49">
        <v>0.72538167767783801</v>
      </c>
      <c r="F49">
        <v>0.85302610569114201</v>
      </c>
      <c r="G49">
        <v>-0.67838559195165005</v>
      </c>
      <c r="H49">
        <v>1</v>
      </c>
      <c r="I49">
        <v>0.65091287355285998</v>
      </c>
    </row>
    <row r="50" spans="1:9" hidden="1" x14ac:dyDescent="0.2">
      <c r="A50" s="2" t="s">
        <v>10</v>
      </c>
      <c r="B50" s="1">
        <v>1.6331650566624299E-11</v>
      </c>
      <c r="C50">
        <v>6.2373748665159301</v>
      </c>
      <c r="D50" s="1">
        <v>7.18902295612237E-5</v>
      </c>
      <c r="E50">
        <v>7.6146402514901901</v>
      </c>
      <c r="F50" s="1">
        <v>4.5029481338223903E-2</v>
      </c>
      <c r="G50">
        <v>-1.83050010279567</v>
      </c>
      <c r="H50" s="1">
        <v>1</v>
      </c>
      <c r="I50">
        <v>-3.3018480537931501</v>
      </c>
    </row>
    <row r="51" spans="1:9" x14ac:dyDescent="0.2">
      <c r="A51" s="2" t="s">
        <v>89</v>
      </c>
      <c r="B51">
        <v>6.5869792830012695E-4</v>
      </c>
      <c r="C51">
        <v>2.78697330669022</v>
      </c>
      <c r="D51">
        <v>0.66129414693336896</v>
      </c>
      <c r="E51">
        <v>0.87100521243661599</v>
      </c>
      <c r="F51">
        <v>0.69499324758075998</v>
      </c>
      <c r="G51">
        <v>-0.87830198370525303</v>
      </c>
      <c r="H51">
        <v>0.88043703578904997</v>
      </c>
      <c r="I51">
        <v>1.0326543978973399</v>
      </c>
    </row>
    <row r="52" spans="1:9" hidden="1" x14ac:dyDescent="0.2">
      <c r="A52" s="2" t="s">
        <v>131</v>
      </c>
      <c r="B52">
        <v>2.8662033997515798E-3</v>
      </c>
      <c r="C52">
        <v>2.42831535160198</v>
      </c>
      <c r="D52">
        <v>9.1475650674244808E-3</v>
      </c>
      <c r="E52">
        <v>2.8034117716779199</v>
      </c>
      <c r="F52">
        <v>0.57106320244123099</v>
      </c>
      <c r="G52">
        <v>-1.0172248535433299</v>
      </c>
      <c r="H52">
        <v>0.79614736331203095</v>
      </c>
      <c r="I52">
        <v>-1.39639819835644</v>
      </c>
    </row>
    <row r="53" spans="1:9" hidden="1" x14ac:dyDescent="0.2">
      <c r="A53" s="2" t="s">
        <v>2</v>
      </c>
      <c r="B53" s="1">
        <v>2.9429467314615498E-20</v>
      </c>
      <c r="C53">
        <v>9.0070239262480296</v>
      </c>
      <c r="D53" s="1">
        <v>8.7020744945557802E-4</v>
      </c>
      <c r="E53">
        <v>2.86523814048696</v>
      </c>
      <c r="F53" s="1">
        <v>5.8509082792555303E-3</v>
      </c>
      <c r="G53">
        <v>-2.1509352793443299</v>
      </c>
      <c r="H53" s="1">
        <v>2.2755342011768799E-2</v>
      </c>
      <c r="I53">
        <v>3.9236688319464199</v>
      </c>
    </row>
    <row r="54" spans="1:9" hidden="1" x14ac:dyDescent="0.2">
      <c r="A54" s="2" t="s">
        <v>22</v>
      </c>
      <c r="B54" s="1">
        <v>2.5866542631635299E-7</v>
      </c>
      <c r="C54">
        <v>4.0396230105958599</v>
      </c>
      <c r="D54" s="1">
        <v>6.3042740232461601E-5</v>
      </c>
      <c r="E54">
        <v>5.2813019037113298</v>
      </c>
      <c r="F54" s="1">
        <v>9.2180538045708402E-2</v>
      </c>
      <c r="G54">
        <v>-1.6259746980814</v>
      </c>
      <c r="H54" s="1">
        <v>0.44132177280325102</v>
      </c>
      <c r="I54">
        <v>-2.8816949502351501</v>
      </c>
    </row>
    <row r="55" spans="1:9" hidden="1" x14ac:dyDescent="0.2">
      <c r="A55" s="2" t="s">
        <v>103</v>
      </c>
      <c r="B55">
        <v>9.4991503558361598E-4</v>
      </c>
      <c r="C55">
        <v>2.44063861097227</v>
      </c>
      <c r="D55">
        <v>3.1574358702952401E-2</v>
      </c>
      <c r="E55">
        <v>1.92158091755917</v>
      </c>
      <c r="F55">
        <v>0.54252105047481403</v>
      </c>
      <c r="G55">
        <v>-0.99397487112097105</v>
      </c>
      <c r="H55">
        <v>1</v>
      </c>
      <c r="I55">
        <v>-0.47581236353703399</v>
      </c>
    </row>
    <row r="56" spans="1:9" x14ac:dyDescent="0.2">
      <c r="A56" s="2" t="s">
        <v>239</v>
      </c>
      <c r="B56">
        <v>3.93534767060508E-2</v>
      </c>
      <c r="C56">
        <v>2.16336895579945</v>
      </c>
      <c r="D56">
        <v>1</v>
      </c>
      <c r="E56">
        <v>-2.6120540663274901E-2</v>
      </c>
      <c r="F56">
        <v>0.954525805869615</v>
      </c>
      <c r="G56">
        <v>-0.607288075650538</v>
      </c>
      <c r="H56">
        <v>0.63789947158783</v>
      </c>
      <c r="I56">
        <v>1.5738573426429401</v>
      </c>
    </row>
    <row r="57" spans="1:9" x14ac:dyDescent="0.2">
      <c r="A57" s="2" t="s">
        <v>109</v>
      </c>
      <c r="B57">
        <v>1.36790399519419E-3</v>
      </c>
      <c r="C57">
        <v>2.5093093364290699</v>
      </c>
      <c r="D57">
        <v>9.8115827654596297E-2</v>
      </c>
      <c r="E57">
        <v>1.8037575053702299</v>
      </c>
      <c r="F57">
        <v>0.80494158747350597</v>
      </c>
      <c r="G57">
        <v>-0.75960143507926403</v>
      </c>
      <c r="H57">
        <v>1</v>
      </c>
      <c r="I57">
        <v>-5.6893595670649097E-2</v>
      </c>
    </row>
    <row r="58" spans="1:9" x14ac:dyDescent="0.2">
      <c r="A58" s="2" t="s">
        <v>137</v>
      </c>
      <c r="B58">
        <v>3.42931493352983E-3</v>
      </c>
      <c r="C58">
        <v>2.34682728978854</v>
      </c>
      <c r="D58">
        <v>0.10639729820990899</v>
      </c>
      <c r="E58">
        <v>1.7124325630916799</v>
      </c>
      <c r="F58">
        <v>0.81637214423446003</v>
      </c>
      <c r="G58">
        <v>-0.735674299476475</v>
      </c>
      <c r="H58">
        <v>1</v>
      </c>
      <c r="I58">
        <v>-0.103797582040442</v>
      </c>
    </row>
    <row r="59" spans="1:9" x14ac:dyDescent="0.2">
      <c r="A59" s="2" t="s">
        <v>210</v>
      </c>
      <c r="B59">
        <v>1.9488677414106599E-2</v>
      </c>
      <c r="C59">
        <v>2.0408536153736598</v>
      </c>
      <c r="D59">
        <v>8.45667367511624E-2</v>
      </c>
      <c r="E59">
        <v>2.0484722954483199</v>
      </c>
      <c r="F59">
        <v>0.78843679197388605</v>
      </c>
      <c r="G59">
        <v>-0.79377348663151404</v>
      </c>
      <c r="H59">
        <v>1</v>
      </c>
      <c r="I59">
        <v>-0.80447256216337604</v>
      </c>
    </row>
    <row r="60" spans="1:9" x14ac:dyDescent="0.2">
      <c r="A60" s="2" t="s">
        <v>46</v>
      </c>
      <c r="B60" s="1">
        <v>2.6105519481018499E-5</v>
      </c>
      <c r="C60">
        <v>7.3357787942026897</v>
      </c>
      <c r="D60" s="1">
        <v>0.44721630644595101</v>
      </c>
      <c r="E60">
        <v>2.6311877971248201</v>
      </c>
      <c r="F60" s="1">
        <v>0.55303096598449197</v>
      </c>
      <c r="G60">
        <v>-1.30623999291662</v>
      </c>
      <c r="H60" s="1">
        <v>1</v>
      </c>
      <c r="I60">
        <v>2.8532802541651998</v>
      </c>
    </row>
    <row r="61" spans="1:9" x14ac:dyDescent="0.2">
      <c r="A61" s="2" t="s">
        <v>139</v>
      </c>
      <c r="B61">
        <v>3.5417270781630998E-3</v>
      </c>
      <c r="C61">
        <v>3.90851427962366</v>
      </c>
      <c r="D61">
        <v>0.94620734503320603</v>
      </c>
      <c r="E61">
        <v>0.57677653303050602</v>
      </c>
      <c r="F61">
        <v>0.97168936147818996</v>
      </c>
      <c r="G61">
        <v>-0.55486670636277702</v>
      </c>
      <c r="H61">
        <v>0.45265248112609802</v>
      </c>
      <c r="I61">
        <v>2.7157841756189698</v>
      </c>
    </row>
    <row r="62" spans="1:9" hidden="1" x14ac:dyDescent="0.2">
      <c r="A62" s="2" t="s">
        <v>33</v>
      </c>
      <c r="B62" s="1">
        <v>2.0328146944141601E-6</v>
      </c>
      <c r="C62">
        <v>3.95217345846461</v>
      </c>
      <c r="D62" s="1">
        <v>1.2817983427543299E-2</v>
      </c>
      <c r="E62">
        <v>2.9491228954058002</v>
      </c>
      <c r="F62" s="1">
        <v>0.51442743036779903</v>
      </c>
      <c r="G62">
        <v>-1.07289044707197</v>
      </c>
      <c r="H62" s="1">
        <v>1</v>
      </c>
      <c r="I62">
        <v>-8.2998104942353795E-2</v>
      </c>
    </row>
    <row r="63" spans="1:9" x14ac:dyDescent="0.2">
      <c r="A63" s="2" t="s">
        <v>151</v>
      </c>
      <c r="B63">
        <v>5.2015657301240099E-3</v>
      </c>
      <c r="C63">
        <v>3.1105097196222502</v>
      </c>
      <c r="D63">
        <v>0.91374632547030099</v>
      </c>
      <c r="E63">
        <v>-0.55146663787814498</v>
      </c>
      <c r="F63">
        <v>0.957834845826256</v>
      </c>
      <c r="G63">
        <v>-0.58422705758475901</v>
      </c>
      <c r="H63">
        <v>4.6384518356087298E-2</v>
      </c>
      <c r="I63">
        <v>3.0538568207699002</v>
      </c>
    </row>
    <row r="64" spans="1:9" x14ac:dyDescent="0.2">
      <c r="A64" s="2" t="s">
        <v>203</v>
      </c>
      <c r="B64">
        <v>1.6820943218496101E-2</v>
      </c>
      <c r="C64">
        <v>2.6136979242106402</v>
      </c>
      <c r="D64">
        <v>0.27155499630860103</v>
      </c>
      <c r="E64">
        <v>2.0798888371923399</v>
      </c>
      <c r="F64">
        <v>0.99555851667400297</v>
      </c>
      <c r="G64">
        <v>-0.39822550248898297</v>
      </c>
      <c r="H64">
        <v>1</v>
      </c>
      <c r="I64">
        <v>0.114379384166269</v>
      </c>
    </row>
    <row r="65" spans="1:9" x14ac:dyDescent="0.2">
      <c r="A65" s="2" t="s">
        <v>229</v>
      </c>
      <c r="B65">
        <v>3.1300144466556698E-2</v>
      </c>
      <c r="C65">
        <v>3.7392046397447101</v>
      </c>
      <c r="D65">
        <v>1</v>
      </c>
      <c r="E65">
        <v>0.38259060692331998</v>
      </c>
      <c r="F65">
        <v>0.99555851667400297</v>
      </c>
      <c r="G65">
        <v>-0.51118516619385701</v>
      </c>
      <c r="H65">
        <v>0.886339626768891</v>
      </c>
      <c r="I65">
        <v>2.7378407310319499</v>
      </c>
    </row>
    <row r="66" spans="1:9" x14ac:dyDescent="0.2">
      <c r="A66" s="2" t="s">
        <v>233</v>
      </c>
      <c r="B66">
        <v>3.2183041766764599E-2</v>
      </c>
      <c r="C66">
        <v>3.1840050641851501</v>
      </c>
      <c r="D66">
        <v>0.86953688650915795</v>
      </c>
      <c r="E66">
        <v>1.10573485144564</v>
      </c>
      <c r="F66">
        <v>0.99507107040281295</v>
      </c>
      <c r="G66">
        <v>-0.50036248585041998</v>
      </c>
      <c r="H66">
        <v>1</v>
      </c>
      <c r="I66">
        <v>1.51975718732297</v>
      </c>
    </row>
    <row r="67" spans="1:9" hidden="1" x14ac:dyDescent="0.2">
      <c r="A67" s="2" t="s">
        <v>121</v>
      </c>
      <c r="B67">
        <v>2.2424345272079801E-3</v>
      </c>
      <c r="C67">
        <v>3.41467598936809</v>
      </c>
      <c r="D67">
        <v>2.1405669651824801E-2</v>
      </c>
      <c r="E67">
        <v>5.9272241713067899</v>
      </c>
      <c r="F67">
        <v>0.63680247166346204</v>
      </c>
      <c r="G67">
        <v>-1.12459286494369</v>
      </c>
      <c r="H67">
        <v>1</v>
      </c>
      <c r="I67">
        <v>-3.71465929537055</v>
      </c>
    </row>
    <row r="68" spans="1:9" x14ac:dyDescent="0.2">
      <c r="A68" s="2" t="s">
        <v>195</v>
      </c>
      <c r="B68">
        <v>1.4313095606390099E-2</v>
      </c>
      <c r="C68">
        <v>2.9164976290233899</v>
      </c>
      <c r="D68">
        <v>0.39976635911034603</v>
      </c>
      <c r="E68">
        <v>2.2513655067562399</v>
      </c>
      <c r="F68">
        <v>0.97648804117505505</v>
      </c>
      <c r="G68">
        <v>-0.54358375695581096</v>
      </c>
      <c r="H68">
        <v>1</v>
      </c>
      <c r="I68">
        <v>8.9555873710182796E-2</v>
      </c>
    </row>
    <row r="69" spans="1:9" x14ac:dyDescent="0.2">
      <c r="A69" s="2" t="s">
        <v>166</v>
      </c>
      <c r="B69">
        <v>7.7849728495875898E-3</v>
      </c>
      <c r="C69">
        <v>2.8670573806799702</v>
      </c>
      <c r="D69">
        <v>8.7036065440412799E-2</v>
      </c>
      <c r="E69">
        <v>3.3940373415348501</v>
      </c>
      <c r="F69">
        <v>0.64811134671439796</v>
      </c>
      <c r="G69">
        <v>-1.08671922150347</v>
      </c>
      <c r="H69">
        <v>1</v>
      </c>
      <c r="I69">
        <v>-1.63515506253166</v>
      </c>
    </row>
    <row r="70" spans="1:9" x14ac:dyDescent="0.2">
      <c r="A70" s="2" t="s">
        <v>97</v>
      </c>
      <c r="B70">
        <v>8.6982955278673904E-4</v>
      </c>
      <c r="C70">
        <v>3.6913087723366398</v>
      </c>
      <c r="D70">
        <v>0.68232150967245697</v>
      </c>
      <c r="E70">
        <v>1.1317777541744201</v>
      </c>
      <c r="F70">
        <v>0.94284603104546505</v>
      </c>
      <c r="G70">
        <v>-0.63237593728085395</v>
      </c>
      <c r="H70">
        <v>0.98094569184645197</v>
      </c>
      <c r="I70">
        <v>1.8850768173660499</v>
      </c>
    </row>
    <row r="71" spans="1:9" x14ac:dyDescent="0.2">
      <c r="A71" s="2" t="s">
        <v>34</v>
      </c>
      <c r="B71" s="1">
        <v>2.3451937872104801E-6</v>
      </c>
      <c r="C71">
        <v>5.6072496546459103</v>
      </c>
      <c r="D71" s="1">
        <v>1</v>
      </c>
      <c r="E71">
        <v>0.28790178109150399</v>
      </c>
      <c r="F71" s="1">
        <v>0.86278830253808803</v>
      </c>
      <c r="G71">
        <v>-0.76948650844382405</v>
      </c>
      <c r="H71" s="1">
        <v>1.9711636415939399E-2</v>
      </c>
      <c r="I71">
        <v>4.4339805068754599</v>
      </c>
    </row>
    <row r="72" spans="1:9" x14ac:dyDescent="0.2">
      <c r="A72" s="2" t="s">
        <v>202</v>
      </c>
      <c r="B72">
        <v>1.6010949423986402E-2</v>
      </c>
      <c r="C72">
        <v>2.16698710973718</v>
      </c>
      <c r="D72">
        <v>0.70063686181963802</v>
      </c>
      <c r="E72">
        <v>0.82263369194248503</v>
      </c>
      <c r="F72">
        <v>0.97496885512889897</v>
      </c>
      <c r="G72">
        <v>-0.41879550507588098</v>
      </c>
      <c r="H72">
        <v>0.92554797774302899</v>
      </c>
      <c r="I72">
        <v>0.92114031794257201</v>
      </c>
    </row>
    <row r="73" spans="1:9" x14ac:dyDescent="0.2">
      <c r="A73" s="2" t="s">
        <v>71</v>
      </c>
      <c r="B73">
        <v>3.3379106631467402E-4</v>
      </c>
      <c r="C73">
        <v>6.8699334412374302</v>
      </c>
      <c r="D73">
        <v>0.30296884432915799</v>
      </c>
      <c r="E73">
        <v>2.8431356411619602</v>
      </c>
      <c r="F73">
        <v>0.96427459380231295</v>
      </c>
      <c r="G73">
        <v>-0.656156776489636</v>
      </c>
      <c r="H73">
        <v>1</v>
      </c>
      <c r="I73">
        <v>2.82432700503198</v>
      </c>
    </row>
    <row r="74" spans="1:9" x14ac:dyDescent="0.2">
      <c r="A74" s="2" t="s">
        <v>91</v>
      </c>
      <c r="B74">
        <v>6.9830512945980895E-4</v>
      </c>
      <c r="C74">
        <v>6.7305335783819196</v>
      </c>
      <c r="D74">
        <v>7.2600675965344003E-2</v>
      </c>
      <c r="E74">
        <v>5.5146601814701803</v>
      </c>
      <c r="F74">
        <v>0.954525805869615</v>
      </c>
      <c r="G74">
        <v>-0.62774776727152903</v>
      </c>
      <c r="H74">
        <v>1</v>
      </c>
      <c r="I74">
        <v>0</v>
      </c>
    </row>
    <row r="75" spans="1:9" x14ac:dyDescent="0.2">
      <c r="A75" s="2" t="s">
        <v>52</v>
      </c>
      <c r="B75" s="1">
        <v>4.1488864908978903E-5</v>
      </c>
      <c r="C75">
        <v>4.1424914191257001</v>
      </c>
      <c r="D75" s="1">
        <v>0.124618099935561</v>
      </c>
      <c r="E75">
        <v>2.1251025083188599</v>
      </c>
      <c r="F75" s="1">
        <v>0.87872239586549605</v>
      </c>
      <c r="G75">
        <v>-0.709514920116874</v>
      </c>
      <c r="H75" s="1">
        <v>1</v>
      </c>
      <c r="I75">
        <v>1.27399189236608</v>
      </c>
    </row>
    <row r="76" spans="1:9" x14ac:dyDescent="0.2">
      <c r="A76" s="2" t="s">
        <v>168</v>
      </c>
      <c r="B76">
        <v>8.1940107702928901E-3</v>
      </c>
      <c r="C76">
        <v>4.1181464559238599</v>
      </c>
      <c r="D76">
        <v>0.62473484016034597</v>
      </c>
      <c r="E76">
        <v>1.7515745693742799</v>
      </c>
      <c r="F76">
        <v>0.99555851667400297</v>
      </c>
      <c r="G76">
        <v>-0.51412181257335998</v>
      </c>
      <c r="H76">
        <v>1</v>
      </c>
      <c r="I76">
        <v>1.7398936185596601</v>
      </c>
    </row>
    <row r="77" spans="1:9" x14ac:dyDescent="0.2">
      <c r="A77" s="2" t="s">
        <v>240</v>
      </c>
      <c r="B77">
        <v>3.9707910058311098E-2</v>
      </c>
      <c r="C77">
        <v>2.0063825956307202</v>
      </c>
      <c r="D77">
        <v>0.73754475584448298</v>
      </c>
      <c r="E77">
        <v>0.87953904848089204</v>
      </c>
      <c r="F77">
        <v>1</v>
      </c>
      <c r="G77">
        <v>-0.21478785511889401</v>
      </c>
      <c r="H77">
        <v>1</v>
      </c>
      <c r="I77">
        <v>0.90537810504194904</v>
      </c>
    </row>
    <row r="78" spans="1:9" x14ac:dyDescent="0.2">
      <c r="A78" s="2" t="s">
        <v>43</v>
      </c>
      <c r="B78" s="1">
        <v>1.44577066601324E-5</v>
      </c>
      <c r="C78">
        <v>4.41492393495699</v>
      </c>
      <c r="D78" s="1">
        <v>0.110869989232115</v>
      </c>
      <c r="E78">
        <v>2.6560098447969902</v>
      </c>
      <c r="F78" s="1">
        <v>0.88736097915698198</v>
      </c>
      <c r="G78">
        <v>-0.67544877674316195</v>
      </c>
      <c r="H78" s="1">
        <v>1</v>
      </c>
      <c r="I78">
        <v>1.0378027933517999</v>
      </c>
    </row>
    <row r="79" spans="1:9" hidden="1" x14ac:dyDescent="0.2">
      <c r="A79" s="2" t="s">
        <v>172</v>
      </c>
      <c r="B79">
        <v>8.2076062643175705E-3</v>
      </c>
      <c r="C79">
        <v>2.54900262118342</v>
      </c>
      <c r="D79">
        <v>2.4418037201359298E-3</v>
      </c>
      <c r="E79">
        <v>6.9001514762987899</v>
      </c>
      <c r="F79">
        <v>0.89739057838589897</v>
      </c>
      <c r="G79">
        <v>-0.661004417120442</v>
      </c>
      <c r="H79">
        <v>0.33668074674776699</v>
      </c>
      <c r="I79">
        <v>-5.0713628900492598</v>
      </c>
    </row>
    <row r="80" spans="1:9" x14ac:dyDescent="0.2">
      <c r="A80" s="2" t="s">
        <v>189</v>
      </c>
      <c r="B80">
        <v>1.24795882837725E-2</v>
      </c>
      <c r="C80">
        <v>2.71663077544485</v>
      </c>
      <c r="D80">
        <v>6.8650505773050804E-2</v>
      </c>
      <c r="E80">
        <v>3.4838604664805302</v>
      </c>
      <c r="F80">
        <v>0.96427459380231295</v>
      </c>
      <c r="G80">
        <v>-0.55296996631746498</v>
      </c>
      <c r="H80">
        <v>1</v>
      </c>
      <c r="I80">
        <v>-1.34576721752182</v>
      </c>
    </row>
    <row r="81" spans="1:9" x14ac:dyDescent="0.2">
      <c r="A81" s="2" t="s">
        <v>246</v>
      </c>
      <c r="B81">
        <v>4.2055070689386798E-2</v>
      </c>
      <c r="C81">
        <v>2.3356944388585399</v>
      </c>
      <c r="D81">
        <v>0.52784282453655995</v>
      </c>
      <c r="E81">
        <v>1.54394999326755</v>
      </c>
      <c r="F81">
        <v>0.98731270158711404</v>
      </c>
      <c r="G81">
        <v>-0.40067777579540798</v>
      </c>
      <c r="H81">
        <v>1</v>
      </c>
      <c r="I81">
        <v>0.37624646959296298</v>
      </c>
    </row>
    <row r="82" spans="1:9" x14ac:dyDescent="0.2">
      <c r="A82" s="2" t="s">
        <v>185</v>
      </c>
      <c r="B82">
        <v>1.0646751733481501E-2</v>
      </c>
      <c r="C82">
        <v>2.21038882863916</v>
      </c>
      <c r="D82">
        <v>0.101140977376727</v>
      </c>
      <c r="E82">
        <v>1.9253290930201801</v>
      </c>
      <c r="F82">
        <v>0.981997468825488</v>
      </c>
      <c r="G82">
        <v>-0.37550649286924598</v>
      </c>
      <c r="H82">
        <v>1</v>
      </c>
      <c r="I82">
        <v>-9.4900057514074002E-2</v>
      </c>
    </row>
    <row r="83" spans="1:9" x14ac:dyDescent="0.2">
      <c r="A83" s="2" t="s">
        <v>249</v>
      </c>
      <c r="B83">
        <v>4.5742946359303302E-2</v>
      </c>
      <c r="C83">
        <v>2.7877306619649902</v>
      </c>
      <c r="D83">
        <v>1</v>
      </c>
      <c r="E83">
        <v>0.374686794532887</v>
      </c>
      <c r="F83">
        <v>0.95710292282565002</v>
      </c>
      <c r="G83">
        <v>-0.69366072460690797</v>
      </c>
      <c r="H83">
        <v>0.98094569184645197</v>
      </c>
      <c r="I83">
        <v>1.6829633536086099</v>
      </c>
    </row>
    <row r="84" spans="1:9" x14ac:dyDescent="0.2">
      <c r="A84" s="2" t="s">
        <v>72</v>
      </c>
      <c r="B84">
        <v>3.3436087214200598E-4</v>
      </c>
      <c r="C84">
        <v>3.18774395981742</v>
      </c>
      <c r="D84">
        <v>0.285207125209477</v>
      </c>
      <c r="E84">
        <v>1.5581175677558099</v>
      </c>
      <c r="F84">
        <v>0.97648804117505505</v>
      </c>
      <c r="G84">
        <v>-0.43436769800337999</v>
      </c>
      <c r="H84">
        <v>0.94189400040277804</v>
      </c>
      <c r="I84">
        <v>1.18201043979663</v>
      </c>
    </row>
    <row r="85" spans="1:9" hidden="1" x14ac:dyDescent="0.2">
      <c r="A85" s="2" t="s">
        <v>174</v>
      </c>
      <c r="B85">
        <v>8.2938047784636895E-3</v>
      </c>
      <c r="C85">
        <v>3.3738400821052998</v>
      </c>
      <c r="D85">
        <v>4.4189446387601798E-2</v>
      </c>
      <c r="E85">
        <v>6.1205578279051904</v>
      </c>
      <c r="F85">
        <v>0.97496885512889897</v>
      </c>
      <c r="G85">
        <v>-0.49419689290595298</v>
      </c>
      <c r="H85">
        <v>1</v>
      </c>
      <c r="I85">
        <v>-3.3303204438375502</v>
      </c>
    </row>
    <row r="86" spans="1:9" x14ac:dyDescent="0.2">
      <c r="A86" s="2" t="s">
        <v>214</v>
      </c>
      <c r="B86">
        <v>2.1830194730997701E-2</v>
      </c>
      <c r="C86">
        <v>2.40138044661572</v>
      </c>
      <c r="D86">
        <v>0.904763718672143</v>
      </c>
      <c r="E86">
        <v>0.52925267640142104</v>
      </c>
      <c r="F86">
        <v>0.99507107040281295</v>
      </c>
      <c r="G86">
        <v>-0.339983128858029</v>
      </c>
      <c r="H86">
        <v>0.63222498997049803</v>
      </c>
      <c r="I86">
        <v>1.52164800291965</v>
      </c>
    </row>
    <row r="87" spans="1:9" x14ac:dyDescent="0.2">
      <c r="A87" s="2" t="s">
        <v>196</v>
      </c>
      <c r="B87">
        <v>1.45380606786077E-2</v>
      </c>
      <c r="C87">
        <v>3.0257487095303199</v>
      </c>
      <c r="D87">
        <v>0.41120650120588398</v>
      </c>
      <c r="E87">
        <v>1.9699493639743</v>
      </c>
      <c r="F87">
        <v>0.99222976070661595</v>
      </c>
      <c r="G87">
        <v>-0.45162762882792101</v>
      </c>
      <c r="H87">
        <v>1</v>
      </c>
      <c r="I87">
        <v>0.57232715179593097</v>
      </c>
    </row>
    <row r="88" spans="1:9" x14ac:dyDescent="0.2">
      <c r="A88" s="2" t="s">
        <v>78</v>
      </c>
      <c r="B88">
        <v>3.81024233701121E-4</v>
      </c>
      <c r="C88">
        <v>3.6166233882469898</v>
      </c>
      <c r="D88">
        <v>0.124618099935561</v>
      </c>
      <c r="E88">
        <v>2.1304466291161601</v>
      </c>
      <c r="F88">
        <v>0.96427459380231295</v>
      </c>
      <c r="G88">
        <v>-0.50157499935854699</v>
      </c>
      <c r="H88">
        <v>1</v>
      </c>
      <c r="I88">
        <v>0.95755779764381899</v>
      </c>
    </row>
    <row r="89" spans="1:9" x14ac:dyDescent="0.2">
      <c r="A89" s="2" t="s">
        <v>173</v>
      </c>
      <c r="B89">
        <v>8.2938047784636895E-3</v>
      </c>
      <c r="C89">
        <v>3.4015918324902401</v>
      </c>
      <c r="D89">
        <v>0.68232150967245697</v>
      </c>
      <c r="E89">
        <v>1.26129704792644</v>
      </c>
      <c r="F89">
        <v>0.99222976070661595</v>
      </c>
      <c r="G89">
        <v>-0.420567565597249</v>
      </c>
      <c r="H89">
        <v>0.98094569184645197</v>
      </c>
      <c r="I89">
        <v>1.677926776778</v>
      </c>
    </row>
    <row r="90" spans="1:9" x14ac:dyDescent="0.2">
      <c r="A90" s="2" t="s">
        <v>220</v>
      </c>
      <c r="B90">
        <v>2.51728759595694E-2</v>
      </c>
      <c r="C90">
        <v>3.4945806753101101</v>
      </c>
      <c r="D90">
        <v>0.82029837587506005</v>
      </c>
      <c r="E90">
        <v>-0.74920790450368002</v>
      </c>
      <c r="F90">
        <v>0.981997468825488</v>
      </c>
      <c r="G90">
        <v>-0.46782281321253899</v>
      </c>
      <c r="H90">
        <v>4.8695467468370203E-2</v>
      </c>
      <c r="I90">
        <v>3.71727904165596</v>
      </c>
    </row>
    <row r="91" spans="1:9" hidden="1" x14ac:dyDescent="0.2">
      <c r="A91" s="2" t="s">
        <v>42</v>
      </c>
      <c r="B91" s="1">
        <v>8.06018491477948E-6</v>
      </c>
      <c r="C91">
        <v>3.9965120885410101</v>
      </c>
      <c r="D91" s="1">
        <v>2.27986646893055E-4</v>
      </c>
      <c r="E91">
        <v>4.3495905430169799</v>
      </c>
      <c r="F91" s="1">
        <v>0.99555851667400297</v>
      </c>
      <c r="G91">
        <v>-0.317434681741666</v>
      </c>
      <c r="H91" s="1">
        <v>1</v>
      </c>
      <c r="I91">
        <v>-0.69367259059172903</v>
      </c>
    </row>
    <row r="92" spans="1:9" x14ac:dyDescent="0.2">
      <c r="A92" s="2" t="s">
        <v>99</v>
      </c>
      <c r="B92">
        <v>9.3918248934197297E-4</v>
      </c>
      <c r="C92">
        <v>4.6037772360150404</v>
      </c>
      <c r="D92">
        <v>0.466919440789759</v>
      </c>
      <c r="E92">
        <v>1.85957674402409</v>
      </c>
      <c r="F92">
        <v>1</v>
      </c>
      <c r="G92">
        <v>-0.30958779663293001</v>
      </c>
      <c r="H92">
        <v>0.87791672389738096</v>
      </c>
      <c r="I92">
        <v>2.3189591805580201</v>
      </c>
    </row>
    <row r="93" spans="1:9" x14ac:dyDescent="0.2">
      <c r="A93" s="2" t="s">
        <v>146</v>
      </c>
      <c r="B93">
        <v>4.6392573305078398E-3</v>
      </c>
      <c r="C93">
        <v>2.1677323096332701</v>
      </c>
      <c r="D93">
        <v>0.31030305397848801</v>
      </c>
      <c r="E93">
        <v>1.1526301169811</v>
      </c>
      <c r="F93">
        <v>0.99222976070661595</v>
      </c>
      <c r="G93">
        <v>-0.30903113868648702</v>
      </c>
      <c r="H93">
        <v>0.950438190014118</v>
      </c>
      <c r="I93">
        <v>0.70526569465085998</v>
      </c>
    </row>
    <row r="94" spans="1:9" hidden="1" x14ac:dyDescent="0.2">
      <c r="A94" s="2" t="s">
        <v>45</v>
      </c>
      <c r="B94" s="1">
        <v>1.90069511143173E-5</v>
      </c>
      <c r="C94">
        <v>2.9928157325390798</v>
      </c>
      <c r="D94" s="1">
        <v>5.1828066783035901E-11</v>
      </c>
      <c r="E94">
        <v>4.8638241267645199</v>
      </c>
      <c r="F94" s="1">
        <v>0.89549576837733502</v>
      </c>
      <c r="G94">
        <v>-0.58756891706877601</v>
      </c>
      <c r="H94" s="1">
        <v>5.4257342549651703E-3</v>
      </c>
      <c r="I94">
        <v>-2.4591929246266702</v>
      </c>
    </row>
    <row r="95" spans="1:9" x14ac:dyDescent="0.2">
      <c r="A95" s="2" t="s">
        <v>65</v>
      </c>
      <c r="B95">
        <v>2.0457941687671501E-4</v>
      </c>
      <c r="C95">
        <v>2.6523143086598</v>
      </c>
      <c r="D95">
        <v>5.8725133983355299E-2</v>
      </c>
      <c r="E95">
        <v>1.6411231764582701</v>
      </c>
      <c r="F95">
        <v>0.981997468825488</v>
      </c>
      <c r="G95">
        <v>-0.344688508825717</v>
      </c>
      <c r="H95">
        <v>0.97456864905552598</v>
      </c>
      <c r="I95">
        <v>0.66608586551120097</v>
      </c>
    </row>
    <row r="96" spans="1:9" hidden="1" x14ac:dyDescent="0.2">
      <c r="A96" s="2" t="s">
        <v>135</v>
      </c>
      <c r="B96">
        <v>3.2567196089593E-3</v>
      </c>
      <c r="C96">
        <v>2.59581445076094</v>
      </c>
      <c r="D96">
        <v>1.6028529140361601E-2</v>
      </c>
      <c r="E96">
        <v>2.8331028940779999</v>
      </c>
      <c r="F96">
        <v>0.99644416331421404</v>
      </c>
      <c r="G96">
        <v>-0.291976288000799</v>
      </c>
      <c r="H96">
        <v>1</v>
      </c>
      <c r="I96">
        <v>-0.53870308688649704</v>
      </c>
    </row>
    <row r="97" spans="1:9" hidden="1" x14ac:dyDescent="0.2">
      <c r="A97" s="2" t="s">
        <v>70</v>
      </c>
      <c r="B97">
        <v>3.3379106631467402E-4</v>
      </c>
      <c r="C97">
        <v>6.8839114437582403</v>
      </c>
      <c r="D97">
        <v>1.7384682937860298E-2</v>
      </c>
      <c r="E97">
        <v>6.4197907089334603</v>
      </c>
      <c r="F97">
        <v>1</v>
      </c>
      <c r="G97">
        <v>0.128831725078279</v>
      </c>
      <c r="H97">
        <v>1</v>
      </c>
      <c r="I97">
        <v>0</v>
      </c>
    </row>
    <row r="98" spans="1:9" hidden="1" x14ac:dyDescent="0.2">
      <c r="A98" s="2" t="s">
        <v>41</v>
      </c>
      <c r="B98" s="1">
        <v>7.74038821310104E-6</v>
      </c>
      <c r="C98">
        <v>3.4020526548122501</v>
      </c>
      <c r="D98" s="1">
        <v>9.1475650674244808E-3</v>
      </c>
      <c r="E98">
        <v>2.3547875431799401</v>
      </c>
      <c r="F98" s="1">
        <v>0.99555851667400297</v>
      </c>
      <c r="G98">
        <v>-0.30093046731564799</v>
      </c>
      <c r="H98" s="1">
        <v>1</v>
      </c>
      <c r="I98">
        <v>0.74108031402826602</v>
      </c>
    </row>
    <row r="99" spans="1:9" hidden="1" x14ac:dyDescent="0.2">
      <c r="A99" s="2" t="s">
        <v>140</v>
      </c>
      <c r="B99">
        <v>3.6058454052413E-3</v>
      </c>
      <c r="C99">
        <v>2.1699378706663199</v>
      </c>
      <c r="D99">
        <v>1.53610306176791E-2</v>
      </c>
      <c r="E99">
        <v>1.9673012148556701</v>
      </c>
      <c r="F99">
        <v>0.99555851667400297</v>
      </c>
      <c r="G99">
        <v>-0.28125387962751802</v>
      </c>
      <c r="H99">
        <v>1</v>
      </c>
      <c r="I99">
        <v>-7.8935628057268406E-2</v>
      </c>
    </row>
    <row r="100" spans="1:9" hidden="1" x14ac:dyDescent="0.2">
      <c r="A100" s="2" t="s">
        <v>223</v>
      </c>
      <c r="B100">
        <v>2.8317157371160001E-2</v>
      </c>
      <c r="C100">
        <v>2.0493521024274601</v>
      </c>
      <c r="D100">
        <v>3.35122293551883E-2</v>
      </c>
      <c r="E100">
        <v>2.2167634440308102</v>
      </c>
      <c r="F100">
        <v>0.96427459380231295</v>
      </c>
      <c r="G100">
        <v>0.48733384527345802</v>
      </c>
      <c r="H100">
        <v>1</v>
      </c>
      <c r="I100">
        <v>0.31364993826315801</v>
      </c>
    </row>
    <row r="101" spans="1:9" x14ac:dyDescent="0.2">
      <c r="A101" s="2" t="s">
        <v>193</v>
      </c>
      <c r="B101">
        <v>1.37551053996798E-2</v>
      </c>
      <c r="C101">
        <v>3.1247674796806701</v>
      </c>
      <c r="D101">
        <v>0.73576195244012199</v>
      </c>
      <c r="E101">
        <v>1.2150684811011101</v>
      </c>
      <c r="F101">
        <v>1</v>
      </c>
      <c r="G101">
        <v>-0.16151255261877501</v>
      </c>
      <c r="H101">
        <v>0.98094569184645197</v>
      </c>
      <c r="I101">
        <v>1.7063991668223999</v>
      </c>
    </row>
    <row r="102" spans="1:9" hidden="1" x14ac:dyDescent="0.2">
      <c r="A102" s="2" t="s">
        <v>111</v>
      </c>
      <c r="B102">
        <v>1.4784061158364199E-3</v>
      </c>
      <c r="C102">
        <v>2.3151190719968802</v>
      </c>
      <c r="D102">
        <v>6.3956181358204902E-7</v>
      </c>
      <c r="E102">
        <v>3.5494697801673798</v>
      </c>
      <c r="F102">
        <v>1</v>
      </c>
      <c r="G102">
        <v>-0.20801023482050801</v>
      </c>
      <c r="H102">
        <v>0.25364091646074499</v>
      </c>
      <c r="I102">
        <v>-1.44258011779691</v>
      </c>
    </row>
    <row r="103" spans="1:9" x14ac:dyDescent="0.2">
      <c r="A103" s="2" t="s">
        <v>69</v>
      </c>
      <c r="B103">
        <v>2.5627573826473101E-4</v>
      </c>
      <c r="C103">
        <v>3.83282215816959</v>
      </c>
      <c r="D103">
        <v>0.66684047027210103</v>
      </c>
      <c r="E103">
        <v>0.90967079922452798</v>
      </c>
      <c r="F103">
        <v>1</v>
      </c>
      <c r="G103">
        <v>-0.22721497050679701</v>
      </c>
      <c r="H103">
        <v>0.202741994871982</v>
      </c>
      <c r="I103">
        <v>2.6627296280050801</v>
      </c>
    </row>
    <row r="104" spans="1:9" x14ac:dyDescent="0.2">
      <c r="A104" s="2" t="s">
        <v>206</v>
      </c>
      <c r="B104">
        <v>1.7539096176541799E-2</v>
      </c>
      <c r="C104">
        <v>5.9612837129999097</v>
      </c>
      <c r="D104">
        <v>0.79819590631523596</v>
      </c>
      <c r="E104">
        <v>-1.2398347659137201</v>
      </c>
      <c r="F104">
        <v>0.947381832762628</v>
      </c>
      <c r="G104">
        <v>-0.91224544807899999</v>
      </c>
      <c r="H104">
        <v>0.14385689496836701</v>
      </c>
      <c r="I104">
        <v>5.7607046819552199</v>
      </c>
    </row>
    <row r="105" spans="1:9" x14ac:dyDescent="0.2">
      <c r="A105" s="2" t="s">
        <v>228</v>
      </c>
      <c r="B105">
        <v>3.1251326435223999E-2</v>
      </c>
      <c r="C105">
        <v>2.1791404911384702</v>
      </c>
      <c r="D105">
        <v>0.14900844941838401</v>
      </c>
      <c r="E105">
        <v>2.0253565785590899</v>
      </c>
      <c r="F105">
        <v>1</v>
      </c>
      <c r="G105">
        <v>-0.24187184207901599</v>
      </c>
      <c r="H105">
        <v>1</v>
      </c>
      <c r="I105">
        <v>-9.7688653712168894E-2</v>
      </c>
    </row>
    <row r="106" spans="1:9" x14ac:dyDescent="0.2">
      <c r="A106" s="2" t="s">
        <v>117</v>
      </c>
      <c r="B106">
        <v>1.57395051829577E-3</v>
      </c>
      <c r="C106">
        <v>2.42002161959442</v>
      </c>
      <c r="D106">
        <v>0.31991723968799302</v>
      </c>
      <c r="E106">
        <v>1.1562655459922699</v>
      </c>
      <c r="F106">
        <v>1</v>
      </c>
      <c r="G106">
        <v>-0.20448411258913399</v>
      </c>
      <c r="H106">
        <v>0.73175549490178404</v>
      </c>
      <c r="I106">
        <v>1.0575129660874101</v>
      </c>
    </row>
    <row r="107" spans="1:9" hidden="1" x14ac:dyDescent="0.2">
      <c r="A107" s="2" t="s">
        <v>49</v>
      </c>
      <c r="B107" s="1">
        <v>3.30697507284687E-5</v>
      </c>
      <c r="C107">
        <v>3.02603505122863</v>
      </c>
      <c r="D107" s="1">
        <v>3.3281242813852099E-3</v>
      </c>
      <c r="E107">
        <v>2.3938828324901902</v>
      </c>
      <c r="F107" s="1">
        <v>1</v>
      </c>
      <c r="G107">
        <v>-0.25161954895439198</v>
      </c>
      <c r="H107" s="1">
        <v>1</v>
      </c>
      <c r="I107">
        <v>0.37821803692597999</v>
      </c>
    </row>
    <row r="108" spans="1:9" x14ac:dyDescent="0.2">
      <c r="A108" s="2" t="s">
        <v>164</v>
      </c>
      <c r="B108">
        <v>7.21082377591828E-3</v>
      </c>
      <c r="C108">
        <v>2.1100365608012801</v>
      </c>
      <c r="D108">
        <v>0.53889369577018298</v>
      </c>
      <c r="E108">
        <v>0.88509325407030004</v>
      </c>
      <c r="F108">
        <v>1</v>
      </c>
      <c r="G108">
        <v>-0.143469459585186</v>
      </c>
      <c r="H108">
        <v>0.64834067554215702</v>
      </c>
      <c r="I108">
        <v>1.0802968776056501</v>
      </c>
    </row>
    <row r="109" spans="1:9" hidden="1" x14ac:dyDescent="0.2">
      <c r="A109" s="2" t="s">
        <v>28</v>
      </c>
      <c r="B109" s="1">
        <v>9.774925874686941E-7</v>
      </c>
      <c r="C109">
        <v>3.5240647423103901</v>
      </c>
      <c r="D109" s="1">
        <v>8.0903198823476102E-3</v>
      </c>
      <c r="E109">
        <v>2.1317337886568399</v>
      </c>
      <c r="F109" s="1">
        <v>1</v>
      </c>
      <c r="G109">
        <v>-6.8135621954258194E-2</v>
      </c>
      <c r="H109" s="1">
        <v>0.458281404384076</v>
      </c>
      <c r="I109">
        <v>1.3217371316523601</v>
      </c>
    </row>
    <row r="110" spans="1:9" hidden="1" x14ac:dyDescent="0.2">
      <c r="A110" s="2" t="s">
        <v>156</v>
      </c>
      <c r="B110">
        <v>5.4335644050426896E-3</v>
      </c>
      <c r="C110">
        <v>2.1347141442983499</v>
      </c>
      <c r="D110">
        <v>2.4025258835644998E-2</v>
      </c>
      <c r="E110">
        <v>1.93283639465643</v>
      </c>
      <c r="F110">
        <v>1</v>
      </c>
      <c r="G110">
        <v>-9.7757588558967101E-2</v>
      </c>
      <c r="H110">
        <v>1</v>
      </c>
      <c r="I110">
        <v>0.10322014670803099</v>
      </c>
    </row>
    <row r="111" spans="1:9" hidden="1" x14ac:dyDescent="0.2">
      <c r="A111" s="2" t="s">
        <v>205</v>
      </c>
      <c r="B111">
        <v>1.75361982234663E-2</v>
      </c>
      <c r="C111">
        <v>2.1818060126079502</v>
      </c>
      <c r="D111">
        <v>2.58857867653897E-3</v>
      </c>
      <c r="E111">
        <v>3.2088553029560001</v>
      </c>
      <c r="F111">
        <v>1</v>
      </c>
      <c r="G111">
        <v>-4.1137706087150401E-2</v>
      </c>
      <c r="H111">
        <v>1</v>
      </c>
      <c r="I111">
        <v>-1.0746710941591</v>
      </c>
    </row>
    <row r="112" spans="1:9" hidden="1" x14ac:dyDescent="0.2">
      <c r="A112" s="2" t="s">
        <v>50</v>
      </c>
      <c r="B112" s="1">
        <v>3.5457412245524599E-5</v>
      </c>
      <c r="C112">
        <v>3.1875493505127199</v>
      </c>
      <c r="D112" s="1">
        <v>3.6269655912777803E-2</v>
      </c>
      <c r="E112">
        <v>1.96069149662585</v>
      </c>
      <c r="F112" s="1">
        <v>1</v>
      </c>
      <c r="G112">
        <v>-0.140994903804015</v>
      </c>
      <c r="H112" s="1">
        <v>0.79954330692157505</v>
      </c>
      <c r="I112">
        <v>1.08046102425549</v>
      </c>
    </row>
    <row r="113" spans="1:9" hidden="1" x14ac:dyDescent="0.2">
      <c r="A113" s="2" t="s">
        <v>211</v>
      </c>
      <c r="B113">
        <v>2.0638429092431201E-2</v>
      </c>
      <c r="C113">
        <v>2.3539334779282099</v>
      </c>
      <c r="D113">
        <v>9.2389082143268398E-3</v>
      </c>
      <c r="E113">
        <v>3.5900700305337301</v>
      </c>
      <c r="F113">
        <v>1</v>
      </c>
      <c r="G113">
        <v>-6.7159774419049204E-2</v>
      </c>
      <c r="H113">
        <v>1</v>
      </c>
      <c r="I113">
        <v>-1.3176058996315001</v>
      </c>
    </row>
    <row r="114" spans="1:9" x14ac:dyDescent="0.2">
      <c r="A114" s="2" t="s">
        <v>116</v>
      </c>
      <c r="B114">
        <v>1.53552235764547E-3</v>
      </c>
      <c r="C114">
        <v>6.5313921619679496</v>
      </c>
      <c r="D114">
        <v>0.466919440789759</v>
      </c>
      <c r="E114">
        <v>1.6459491709592999</v>
      </c>
      <c r="F114">
        <v>1</v>
      </c>
      <c r="G114">
        <v>-9.4434777729011696E-2</v>
      </c>
      <c r="H114">
        <v>1</v>
      </c>
      <c r="I114">
        <v>4.2478000304591497</v>
      </c>
    </row>
    <row r="115" spans="1:9" hidden="1" x14ac:dyDescent="0.2">
      <c r="A115" s="2" t="s">
        <v>67</v>
      </c>
      <c r="B115">
        <v>2.0883255910501001E-4</v>
      </c>
      <c r="C115">
        <v>2.7347268201036101</v>
      </c>
      <c r="D115">
        <v>4.1693249580524498E-2</v>
      </c>
      <c r="E115">
        <v>1.7789264736922901</v>
      </c>
      <c r="F115">
        <v>1</v>
      </c>
      <c r="G115">
        <v>-0.12010654193332</v>
      </c>
      <c r="H115">
        <v>0.886339626768891</v>
      </c>
      <c r="I115">
        <v>0.834082490972471</v>
      </c>
    </row>
    <row r="116" spans="1:9" hidden="1" x14ac:dyDescent="0.2">
      <c r="A116" s="2" t="s">
        <v>60</v>
      </c>
      <c r="B116" s="1">
        <v>6.7015446009875701E-5</v>
      </c>
      <c r="C116">
        <v>2.9386985044290101</v>
      </c>
      <c r="D116" s="1">
        <v>9.3200409675178495E-6</v>
      </c>
      <c r="E116">
        <v>3.5550570641841901</v>
      </c>
      <c r="F116" s="1">
        <v>1</v>
      </c>
      <c r="G116">
        <v>-0.11054693844086901</v>
      </c>
      <c r="H116" s="1">
        <v>1</v>
      </c>
      <c r="I116">
        <v>-0.72955034607456604</v>
      </c>
    </row>
    <row r="117" spans="1:9" hidden="1" x14ac:dyDescent="0.2">
      <c r="A117" s="2" t="s">
        <v>9</v>
      </c>
      <c r="B117" s="1">
        <v>9.7376812501036893E-12</v>
      </c>
      <c r="C117">
        <v>5.1019133057864403</v>
      </c>
      <c r="D117" s="1">
        <v>9.5569216076814508E-10</v>
      </c>
      <c r="E117">
        <v>4.6529330564875204</v>
      </c>
      <c r="F117" s="1">
        <v>1</v>
      </c>
      <c r="G117">
        <v>0.123357676239158</v>
      </c>
      <c r="H117" s="1">
        <v>1</v>
      </c>
      <c r="I117">
        <v>0.56751425190855398</v>
      </c>
    </row>
    <row r="118" spans="1:9" hidden="1" x14ac:dyDescent="0.2">
      <c r="A118" s="2" t="s">
        <v>133</v>
      </c>
      <c r="B118">
        <v>3.1356913054725499E-3</v>
      </c>
      <c r="C118">
        <v>2.32815643328557</v>
      </c>
      <c r="D118">
        <v>7.3288201299863704E-3</v>
      </c>
      <c r="E118">
        <v>2.3598543031901902</v>
      </c>
      <c r="F118">
        <v>1</v>
      </c>
      <c r="G118">
        <v>-2.3042588448459501E-2</v>
      </c>
      <c r="H118">
        <v>1</v>
      </c>
      <c r="I118">
        <v>-5.7273156324594503E-2</v>
      </c>
    </row>
    <row r="119" spans="1:9" x14ac:dyDescent="0.2">
      <c r="A119" s="2" t="s">
        <v>88</v>
      </c>
      <c r="B119">
        <v>6.4254356609628202E-4</v>
      </c>
      <c r="C119">
        <v>3.55090640241621</v>
      </c>
      <c r="D119">
        <v>9.8242082454782997E-2</v>
      </c>
      <c r="E119">
        <v>2.44427721245206</v>
      </c>
      <c r="F119">
        <v>1</v>
      </c>
      <c r="G119">
        <v>-3.72506966977489E-2</v>
      </c>
      <c r="H119">
        <v>1</v>
      </c>
      <c r="I119">
        <v>1.0349736848193101</v>
      </c>
    </row>
    <row r="120" spans="1:9" hidden="1" x14ac:dyDescent="0.2">
      <c r="A120" s="2" t="s">
        <v>26</v>
      </c>
      <c r="B120" s="1">
        <v>5.3292659841833903E-7</v>
      </c>
      <c r="C120">
        <v>3.5012125226088302</v>
      </c>
      <c r="D120" s="1">
        <v>5.0694387245319296E-4</v>
      </c>
      <c r="E120">
        <v>2.58540819316132</v>
      </c>
      <c r="F120" s="1">
        <v>1</v>
      </c>
      <c r="G120">
        <v>-4.4958462858819201E-2</v>
      </c>
      <c r="H120" s="1">
        <v>0.80212640897200205</v>
      </c>
      <c r="I120">
        <v>0.87011191305337598</v>
      </c>
    </row>
    <row r="121" spans="1:9" x14ac:dyDescent="0.2">
      <c r="A121" s="2" t="s">
        <v>201</v>
      </c>
      <c r="B121">
        <v>1.5316924368807499E-2</v>
      </c>
      <c r="C121">
        <v>2.4627700445768101</v>
      </c>
      <c r="D121">
        <v>0.206095151034207</v>
      </c>
      <c r="E121">
        <v>1.8408149147980599</v>
      </c>
      <c r="F121">
        <v>1</v>
      </c>
      <c r="G121">
        <v>-5.9259583944300198E-2</v>
      </c>
      <c r="H121">
        <v>1</v>
      </c>
      <c r="I121">
        <v>0.54972008369640801</v>
      </c>
    </row>
    <row r="122" spans="1:9" hidden="1" x14ac:dyDescent="0.2">
      <c r="A122" s="2" t="s">
        <v>125</v>
      </c>
      <c r="B122">
        <v>2.4836019148739901E-3</v>
      </c>
      <c r="C122">
        <v>3.99205781702817</v>
      </c>
      <c r="D122">
        <v>2.4418037201359298E-3</v>
      </c>
      <c r="E122">
        <v>6.8880547027234602</v>
      </c>
      <c r="F122">
        <v>1</v>
      </c>
      <c r="G122">
        <v>0.19922310366116999</v>
      </c>
      <c r="H122">
        <v>1</v>
      </c>
      <c r="I122">
        <v>-2.80954828384119</v>
      </c>
    </row>
    <row r="123" spans="1:9" hidden="1" x14ac:dyDescent="0.2">
      <c r="A123" s="2" t="s">
        <v>19</v>
      </c>
      <c r="B123" s="1">
        <v>2.0475800809232801E-7</v>
      </c>
      <c r="C123">
        <v>3.7527601861262099</v>
      </c>
      <c r="D123" s="1">
        <v>1.7472260898555701E-5</v>
      </c>
      <c r="E123">
        <v>3.2307297473098902</v>
      </c>
      <c r="F123" s="1">
        <v>1</v>
      </c>
      <c r="G123">
        <v>6.2767516112829894E-2</v>
      </c>
      <c r="H123" s="1">
        <v>1</v>
      </c>
      <c r="I123">
        <v>0.58216327004926305</v>
      </c>
    </row>
    <row r="124" spans="1:9" x14ac:dyDescent="0.2">
      <c r="A124" s="2" t="s">
        <v>101</v>
      </c>
      <c r="B124">
        <v>9.3918248934197297E-4</v>
      </c>
      <c r="C124">
        <v>4.5774625413060903</v>
      </c>
      <c r="D124">
        <v>0.72654837066830402</v>
      </c>
      <c r="E124">
        <v>0.96689415958965796</v>
      </c>
      <c r="F124">
        <v>1</v>
      </c>
      <c r="G124">
        <v>0.14532527619222699</v>
      </c>
      <c r="H124">
        <v>0.18876702885757299</v>
      </c>
      <c r="I124">
        <v>3.6401014952974098</v>
      </c>
    </row>
    <row r="125" spans="1:9" hidden="1" x14ac:dyDescent="0.2">
      <c r="A125" s="2" t="s">
        <v>31</v>
      </c>
      <c r="B125" s="1">
        <v>1.6459850460189301E-6</v>
      </c>
      <c r="C125">
        <v>3.30474770661194</v>
      </c>
      <c r="D125" s="1">
        <v>2.9842643555077102E-6</v>
      </c>
      <c r="E125">
        <v>3.3086729962399799</v>
      </c>
      <c r="F125" s="1">
        <v>1</v>
      </c>
      <c r="G125">
        <v>4.5741239025082599E-2</v>
      </c>
      <c r="H125" s="1">
        <v>1</v>
      </c>
      <c r="I125">
        <v>4.1589634959373699E-2</v>
      </c>
    </row>
    <row r="126" spans="1:9" hidden="1" x14ac:dyDescent="0.2">
      <c r="A126" s="2" t="s">
        <v>40</v>
      </c>
      <c r="B126" s="1">
        <v>7.1280761501085901E-6</v>
      </c>
      <c r="C126">
        <v>3.5948639968248299</v>
      </c>
      <c r="D126" s="1">
        <v>1.26945733840074E-3</v>
      </c>
      <c r="E126">
        <v>2.96083538649258</v>
      </c>
      <c r="F126" s="1">
        <v>1</v>
      </c>
      <c r="G126">
        <v>0.16046266227223299</v>
      </c>
      <c r="H126" s="1">
        <v>1</v>
      </c>
      <c r="I126">
        <v>0.78470501358149802</v>
      </c>
    </row>
    <row r="127" spans="1:9" hidden="1" x14ac:dyDescent="0.2">
      <c r="A127" s="2" t="s">
        <v>13</v>
      </c>
      <c r="B127" s="1">
        <v>1.53589462634067E-10</v>
      </c>
      <c r="C127">
        <v>4.5704317398813403</v>
      </c>
      <c r="D127" s="1">
        <v>5.8293995455000099E-10</v>
      </c>
      <c r="E127">
        <v>4.5448248162735698</v>
      </c>
      <c r="F127" s="1">
        <v>1</v>
      </c>
      <c r="G127">
        <v>6.3320631913028905E-2</v>
      </c>
      <c r="H127" s="1">
        <v>1</v>
      </c>
      <c r="I127">
        <v>8.7419896051860901E-2</v>
      </c>
    </row>
    <row r="128" spans="1:9" hidden="1" x14ac:dyDescent="0.2">
      <c r="A128" s="2" t="s">
        <v>118</v>
      </c>
      <c r="B128">
        <v>1.7433277738493501E-3</v>
      </c>
      <c r="C128">
        <v>2.3669398355840801</v>
      </c>
      <c r="D128">
        <v>7.6695936638157798E-3</v>
      </c>
      <c r="E128">
        <v>2.1802907353163099</v>
      </c>
      <c r="F128">
        <v>1</v>
      </c>
      <c r="G128">
        <v>7.0332225392502307E-2</v>
      </c>
      <c r="H128">
        <v>1</v>
      </c>
      <c r="I128">
        <v>0.25548525440568098</v>
      </c>
    </row>
    <row r="129" spans="1:9" hidden="1" x14ac:dyDescent="0.2">
      <c r="A129" s="2" t="s">
        <v>104</v>
      </c>
      <c r="B129">
        <v>9.7064060063138701E-4</v>
      </c>
      <c r="C129">
        <v>3.8293991607666</v>
      </c>
      <c r="D129">
        <v>2.39977606157507E-2</v>
      </c>
      <c r="E129">
        <v>3.0230720998555198</v>
      </c>
      <c r="F129">
        <v>1</v>
      </c>
      <c r="G129">
        <v>0.19724993147377701</v>
      </c>
      <c r="H129">
        <v>1</v>
      </c>
      <c r="I129">
        <v>0.95736960065862697</v>
      </c>
    </row>
    <row r="130" spans="1:9" x14ac:dyDescent="0.2">
      <c r="A130" s="2" t="s">
        <v>209</v>
      </c>
      <c r="B130">
        <v>1.9443104053740501E-2</v>
      </c>
      <c r="C130">
        <v>2.02203132562917</v>
      </c>
      <c r="D130">
        <v>0.75894053221116897</v>
      </c>
      <c r="E130">
        <v>0.666117308765653</v>
      </c>
      <c r="F130">
        <v>1</v>
      </c>
      <c r="G130">
        <v>0.114826037792673</v>
      </c>
      <c r="H130">
        <v>0.368837436761835</v>
      </c>
      <c r="I130">
        <v>1.4677777949444399</v>
      </c>
    </row>
    <row r="131" spans="1:9" x14ac:dyDescent="0.2">
      <c r="A131" s="2" t="s">
        <v>216</v>
      </c>
      <c r="B131">
        <v>2.37732418000417E-2</v>
      </c>
      <c r="C131">
        <v>2.0482996303935401</v>
      </c>
      <c r="D131">
        <v>5.0903527564025199E-2</v>
      </c>
      <c r="E131">
        <v>1.99951153348477</v>
      </c>
      <c r="F131">
        <v>0.98731270158711404</v>
      </c>
      <c r="G131">
        <v>0.35460378326200898</v>
      </c>
      <c r="H131">
        <v>1</v>
      </c>
      <c r="I131">
        <v>0.39858625233567302</v>
      </c>
    </row>
    <row r="132" spans="1:9" hidden="1" x14ac:dyDescent="0.2">
      <c r="A132" s="2" t="s">
        <v>186</v>
      </c>
      <c r="B132">
        <v>1.09682184647801E-2</v>
      </c>
      <c r="C132">
        <v>2.3756286326240801</v>
      </c>
      <c r="D132">
        <v>3.5256218561934097E-5</v>
      </c>
      <c r="E132">
        <v>5.3668543101962998</v>
      </c>
      <c r="F132">
        <v>0.92097354701033296</v>
      </c>
      <c r="G132">
        <v>0.60112034706412898</v>
      </c>
      <c r="H132">
        <v>0.79614736331203095</v>
      </c>
      <c r="I132">
        <v>-2.40717713639342</v>
      </c>
    </row>
    <row r="133" spans="1:9" hidden="1" x14ac:dyDescent="0.2">
      <c r="A133" s="2" t="s">
        <v>55</v>
      </c>
      <c r="B133" s="1">
        <v>6.1668595066982404E-5</v>
      </c>
      <c r="C133">
        <v>2.9225477976618102</v>
      </c>
      <c r="D133" s="1">
        <v>3.2949802106067298E-3</v>
      </c>
      <c r="E133">
        <v>2.3611905937611399</v>
      </c>
      <c r="F133" s="1">
        <v>1</v>
      </c>
      <c r="G133">
        <v>0.178723081404628</v>
      </c>
      <c r="H133" s="1">
        <v>0.95323503614531002</v>
      </c>
      <c r="I133">
        <v>0.738100818291761</v>
      </c>
    </row>
    <row r="134" spans="1:9" hidden="1" x14ac:dyDescent="0.2">
      <c r="A134" s="2" t="s">
        <v>247</v>
      </c>
      <c r="B134">
        <v>4.5193348963801998E-2</v>
      </c>
      <c r="C134">
        <v>2.2381776383229299</v>
      </c>
      <c r="D134">
        <v>4.9428584519419803E-2</v>
      </c>
      <c r="E134">
        <v>2.61660236521536</v>
      </c>
      <c r="F134">
        <v>1</v>
      </c>
      <c r="G134">
        <v>0.21450574597408101</v>
      </c>
      <c r="H134">
        <v>1</v>
      </c>
      <c r="I134">
        <v>-0.17783880372811101</v>
      </c>
    </row>
    <row r="135" spans="1:9" hidden="1" x14ac:dyDescent="0.2">
      <c r="A135" s="2" t="s">
        <v>8</v>
      </c>
      <c r="B135" s="1">
        <v>2.3986912533841898E-12</v>
      </c>
      <c r="C135">
        <v>5.85336921621687</v>
      </c>
      <c r="D135" s="1">
        <v>6.9473536765156999E-14</v>
      </c>
      <c r="E135">
        <v>7.92670575730466</v>
      </c>
      <c r="F135" s="1">
        <v>0.98429862314334604</v>
      </c>
      <c r="G135">
        <v>0.34237886075599999</v>
      </c>
      <c r="H135" s="1">
        <v>1</v>
      </c>
      <c r="I135">
        <v>-1.75637734238746</v>
      </c>
    </row>
    <row r="136" spans="1:9" x14ac:dyDescent="0.2">
      <c r="A136" s="2" t="s">
        <v>138</v>
      </c>
      <c r="B136">
        <v>3.49747323595583E-3</v>
      </c>
      <c r="C136">
        <v>3.0837098643771799</v>
      </c>
      <c r="D136">
        <v>0.26310717542128798</v>
      </c>
      <c r="E136">
        <v>1.70088070203259</v>
      </c>
      <c r="F136">
        <v>1</v>
      </c>
      <c r="G136">
        <v>0.12812453063204901</v>
      </c>
      <c r="H136">
        <v>0.96185997253615696</v>
      </c>
      <c r="I136">
        <v>1.4841216043674601</v>
      </c>
    </row>
    <row r="137" spans="1:9" x14ac:dyDescent="0.2">
      <c r="A137" s="2" t="s">
        <v>167</v>
      </c>
      <c r="B137">
        <v>7.97197955303168E-3</v>
      </c>
      <c r="C137">
        <v>2.7782671849661602</v>
      </c>
      <c r="D137">
        <v>0.123432738605814</v>
      </c>
      <c r="E137">
        <v>2.0881717245620099</v>
      </c>
      <c r="F137">
        <v>1</v>
      </c>
      <c r="G137">
        <v>0.18646510724166199</v>
      </c>
      <c r="H137">
        <v>1</v>
      </c>
      <c r="I137">
        <v>0.859626667709112</v>
      </c>
    </row>
    <row r="138" spans="1:9" x14ac:dyDescent="0.2">
      <c r="A138" s="2" t="s">
        <v>190</v>
      </c>
      <c r="B138">
        <v>1.2728694815295901E-2</v>
      </c>
      <c r="C138">
        <v>5.98640822304524</v>
      </c>
      <c r="D138">
        <v>0.251887242859339</v>
      </c>
      <c r="E138">
        <v>2.9280604021880001</v>
      </c>
      <c r="F138">
        <v>1</v>
      </c>
      <c r="G138">
        <v>0.34163841726361599</v>
      </c>
      <c r="H138">
        <v>1</v>
      </c>
      <c r="I138">
        <v>2.8532802541651998</v>
      </c>
    </row>
    <row r="139" spans="1:9" hidden="1" x14ac:dyDescent="0.2">
      <c r="A139" s="2" t="s">
        <v>38</v>
      </c>
      <c r="B139" s="1">
        <v>3.4945361553993999E-6</v>
      </c>
      <c r="C139">
        <v>3.6215053065524798</v>
      </c>
      <c r="D139" s="1">
        <v>1.13995625141914E-2</v>
      </c>
      <c r="E139">
        <v>2.12990948785475</v>
      </c>
      <c r="F139" s="1">
        <v>0.713126230926729</v>
      </c>
      <c r="G139">
        <v>0.84479068190411</v>
      </c>
      <c r="H139" s="1">
        <v>6.0918932112607002E-2</v>
      </c>
      <c r="I139">
        <v>2.3277066869334502</v>
      </c>
    </row>
    <row r="140" spans="1:9" hidden="1" x14ac:dyDescent="0.2">
      <c r="A140" s="2" t="s">
        <v>53</v>
      </c>
      <c r="B140" s="1">
        <v>5.3896484872369401E-5</v>
      </c>
      <c r="C140">
        <v>3.0117752086591598</v>
      </c>
      <c r="D140" s="1">
        <v>5.4883504372890202E-4</v>
      </c>
      <c r="E140">
        <v>2.7770499308044698</v>
      </c>
      <c r="F140" s="1">
        <v>1</v>
      </c>
      <c r="G140">
        <v>0.22666282482938499</v>
      </c>
      <c r="H140" s="1">
        <v>1</v>
      </c>
      <c r="I140">
        <v>0.45802176830340402</v>
      </c>
    </row>
    <row r="141" spans="1:9" hidden="1" x14ac:dyDescent="0.2">
      <c r="A141" s="2" t="s">
        <v>48</v>
      </c>
      <c r="B141" s="1">
        <v>3.2262562256999E-5</v>
      </c>
      <c r="C141">
        <v>7.2963272726195303</v>
      </c>
      <c r="D141" s="1">
        <v>1.35934307667917E-3</v>
      </c>
      <c r="E141">
        <v>7.04992823160865</v>
      </c>
      <c r="F141" s="1">
        <v>0.99644416331421404</v>
      </c>
      <c r="G141">
        <v>0.34850977000641398</v>
      </c>
      <c r="H141" s="1">
        <v>1</v>
      </c>
      <c r="I141">
        <v>0</v>
      </c>
    </row>
    <row r="142" spans="1:9" hidden="1" x14ac:dyDescent="0.2">
      <c r="A142" s="2" t="s">
        <v>37</v>
      </c>
      <c r="B142" s="1">
        <v>3.0797109295394499E-6</v>
      </c>
      <c r="C142">
        <v>3.5200480769973099</v>
      </c>
      <c r="D142" s="1">
        <v>2.0273968276923399E-7</v>
      </c>
      <c r="E142">
        <v>4.2791907161181699</v>
      </c>
      <c r="F142" s="1">
        <v>0.96427459380231295</v>
      </c>
      <c r="G142">
        <v>0.45274366934226501</v>
      </c>
      <c r="H142" s="1">
        <v>1</v>
      </c>
      <c r="I142">
        <v>-0.31208491383622899</v>
      </c>
    </row>
    <row r="143" spans="1:9" x14ac:dyDescent="0.2">
      <c r="A143" s="2" t="s">
        <v>160</v>
      </c>
      <c r="B143">
        <v>6.3651809113402999E-3</v>
      </c>
      <c r="C143">
        <v>2.4665263904767798</v>
      </c>
      <c r="D143">
        <v>0.70063686181963802</v>
      </c>
      <c r="E143">
        <v>0.80099398932767896</v>
      </c>
      <c r="F143">
        <v>1</v>
      </c>
      <c r="G143">
        <v>0.26256983582249399</v>
      </c>
      <c r="H143">
        <v>0.24207465095116501</v>
      </c>
      <c r="I143">
        <v>1.9200519360323101</v>
      </c>
    </row>
    <row r="144" spans="1:9" x14ac:dyDescent="0.2">
      <c r="A144" s="2" t="s">
        <v>213</v>
      </c>
      <c r="B144">
        <v>2.0803094963861801E-2</v>
      </c>
      <c r="C144">
        <v>2.2664407457501801</v>
      </c>
      <c r="D144">
        <v>0.163056255190729</v>
      </c>
      <c r="E144">
        <v>1.58198447651716</v>
      </c>
      <c r="F144">
        <v>0.98504033732507701</v>
      </c>
      <c r="G144">
        <v>0.36846161375201097</v>
      </c>
      <c r="H144">
        <v>0.94189400040277804</v>
      </c>
      <c r="I144">
        <v>1.0441711815872099</v>
      </c>
    </row>
    <row r="145" spans="1:9" x14ac:dyDescent="0.2">
      <c r="A145" s="2" t="s">
        <v>225</v>
      </c>
      <c r="B145">
        <v>3.0849778293490501E-2</v>
      </c>
      <c r="C145">
        <v>2.0365685998731999</v>
      </c>
      <c r="D145">
        <v>0.31931311065462498</v>
      </c>
      <c r="E145">
        <v>1.22866415950347</v>
      </c>
      <c r="F145">
        <v>0.981997468825488</v>
      </c>
      <c r="G145">
        <v>0.37372669549960702</v>
      </c>
      <c r="H145">
        <v>0.79614736331203095</v>
      </c>
      <c r="I145">
        <v>1.1763063991906899</v>
      </c>
    </row>
    <row r="146" spans="1:9" x14ac:dyDescent="0.2">
      <c r="A146" s="2" t="s">
        <v>98</v>
      </c>
      <c r="B146">
        <v>9.0549412897230296E-4</v>
      </c>
      <c r="C146">
        <v>6.6370648490265403</v>
      </c>
      <c r="D146">
        <v>5.48886585569087E-2</v>
      </c>
      <c r="E146">
        <v>3.6117543218331098</v>
      </c>
      <c r="F146">
        <v>1</v>
      </c>
      <c r="G146">
        <v>0.349250944463385</v>
      </c>
      <c r="H146">
        <v>1</v>
      </c>
      <c r="I146">
        <v>2.82432700503198</v>
      </c>
    </row>
    <row r="147" spans="1:9" hidden="1" x14ac:dyDescent="0.2">
      <c r="A147" s="2" t="s">
        <v>4</v>
      </c>
      <c r="B147" s="1">
        <v>5.99347650393265E-18</v>
      </c>
      <c r="C147">
        <v>6.8764941351374604</v>
      </c>
      <c r="D147" s="1">
        <v>6.5408239562181597E-13</v>
      </c>
      <c r="E147">
        <v>5.2540177843542697</v>
      </c>
      <c r="F147" s="1">
        <v>0.29456076167728801</v>
      </c>
      <c r="G147">
        <v>1.22320285454616</v>
      </c>
      <c r="H147" s="1">
        <v>6.8872994278018299E-3</v>
      </c>
      <c r="I147">
        <v>2.8355621864297</v>
      </c>
    </row>
    <row r="148" spans="1:9" hidden="1" x14ac:dyDescent="0.2">
      <c r="A148" s="2" t="s">
        <v>47</v>
      </c>
      <c r="B148" s="1">
        <v>3.2262562256999E-5</v>
      </c>
      <c r="C148">
        <v>2.9103976368239901</v>
      </c>
      <c r="D148" s="1">
        <v>3.3176921052933202E-4</v>
      </c>
      <c r="E148">
        <v>2.6153606408827401</v>
      </c>
      <c r="F148" s="1">
        <v>0.89421884197504098</v>
      </c>
      <c r="G148">
        <v>0.59573771904733597</v>
      </c>
      <c r="H148" s="1">
        <v>0.78770028067391595</v>
      </c>
      <c r="I148">
        <v>0.89050023230435504</v>
      </c>
    </row>
    <row r="149" spans="1:9" hidden="1" x14ac:dyDescent="0.2">
      <c r="A149" s="2" t="s">
        <v>162</v>
      </c>
      <c r="B149">
        <v>6.40008466806068E-3</v>
      </c>
      <c r="C149">
        <v>2.1846160359704401</v>
      </c>
      <c r="D149">
        <v>2.8547274160507599E-5</v>
      </c>
      <c r="E149">
        <v>3.3912399054415499</v>
      </c>
      <c r="F149">
        <v>0.96155785700530805</v>
      </c>
      <c r="G149">
        <v>0.47583583359757298</v>
      </c>
      <c r="H149">
        <v>1</v>
      </c>
      <c r="I149">
        <v>-0.73343626916361904</v>
      </c>
    </row>
    <row r="150" spans="1:9" x14ac:dyDescent="0.2">
      <c r="A150" s="2" t="s">
        <v>85</v>
      </c>
      <c r="B150">
        <v>5.3975679181639496E-4</v>
      </c>
      <c r="C150">
        <v>6.7890814181936801</v>
      </c>
      <c r="D150">
        <v>0.41815384763797198</v>
      </c>
      <c r="E150">
        <v>1.5817426260579901</v>
      </c>
      <c r="F150">
        <v>1</v>
      </c>
      <c r="G150">
        <v>0.27625816555755101</v>
      </c>
      <c r="H150">
        <v>0.58580236568861499</v>
      </c>
      <c r="I150">
        <v>4.9385133454374204</v>
      </c>
    </row>
    <row r="151" spans="1:9" hidden="1" x14ac:dyDescent="0.2">
      <c r="A151" s="2" t="s">
        <v>181</v>
      </c>
      <c r="B151">
        <v>9.1703816622689203E-3</v>
      </c>
      <c r="C151">
        <v>6.0998610589056899</v>
      </c>
      <c r="D151">
        <v>4.3960616619602301E-2</v>
      </c>
      <c r="E151">
        <v>3.6128197838790901</v>
      </c>
      <c r="F151">
        <v>0.83598092843713601</v>
      </c>
      <c r="G151">
        <v>0.91644961165302197</v>
      </c>
      <c r="H151">
        <v>1</v>
      </c>
      <c r="I151">
        <v>2.8532802541651998</v>
      </c>
    </row>
    <row r="152" spans="1:9" x14ac:dyDescent="0.2">
      <c r="A152" s="2" t="s">
        <v>128</v>
      </c>
      <c r="B152">
        <v>2.74286246053853E-3</v>
      </c>
      <c r="C152">
        <v>2.84814159286366</v>
      </c>
      <c r="D152">
        <v>0.12667679517234801</v>
      </c>
      <c r="E152">
        <v>1.78977460711698</v>
      </c>
      <c r="F152">
        <v>0.97935245698588602</v>
      </c>
      <c r="G152">
        <v>0.424283791177957</v>
      </c>
      <c r="H152">
        <v>0.79614736331203095</v>
      </c>
      <c r="I152">
        <v>1.4674338596168499</v>
      </c>
    </row>
    <row r="153" spans="1:9" x14ac:dyDescent="0.2">
      <c r="A153" s="2" t="s">
        <v>120</v>
      </c>
      <c r="B153">
        <v>2.10037267983654E-3</v>
      </c>
      <c r="C153">
        <v>2.3973474764134002</v>
      </c>
      <c r="D153">
        <v>0.93289703495192899</v>
      </c>
      <c r="E153">
        <v>0.34768655760127098</v>
      </c>
      <c r="F153">
        <v>0.99555851667400297</v>
      </c>
      <c r="G153">
        <v>0.28945993146751398</v>
      </c>
      <c r="H153">
        <v>1.1182922827561699E-2</v>
      </c>
      <c r="I153">
        <v>2.3367000907219801</v>
      </c>
    </row>
    <row r="154" spans="1:9" hidden="1" x14ac:dyDescent="0.2">
      <c r="A154" s="2" t="s">
        <v>218</v>
      </c>
      <c r="B154">
        <v>2.4659638334137899E-2</v>
      </c>
      <c r="C154">
        <v>5.828939798825</v>
      </c>
      <c r="D154">
        <v>3.8230140532544199E-2</v>
      </c>
      <c r="E154">
        <v>5.7669578230729002</v>
      </c>
      <c r="F154">
        <v>0.98731270158711404</v>
      </c>
      <c r="G154">
        <v>0.52751783620389003</v>
      </c>
      <c r="H154">
        <v>1</v>
      </c>
      <c r="I154">
        <v>0</v>
      </c>
    </row>
    <row r="155" spans="1:9" hidden="1" x14ac:dyDescent="0.2">
      <c r="A155" s="2" t="s">
        <v>30</v>
      </c>
      <c r="B155" s="1">
        <v>1.28872039567753E-6</v>
      </c>
      <c r="C155">
        <v>4.8887288530006998</v>
      </c>
      <c r="D155" s="1">
        <v>7.8010780657538205E-4</v>
      </c>
      <c r="E155">
        <v>3.2377027125037698</v>
      </c>
      <c r="F155" s="1">
        <v>0.947381832762628</v>
      </c>
      <c r="G155">
        <v>0.54053944189807002</v>
      </c>
      <c r="H155" s="1">
        <v>0.79614736331203095</v>
      </c>
      <c r="I155">
        <v>2.1448206336753901</v>
      </c>
    </row>
    <row r="156" spans="1:9" x14ac:dyDescent="0.2">
      <c r="A156" s="2" t="s">
        <v>132</v>
      </c>
      <c r="B156">
        <v>3.0144680562658099E-3</v>
      </c>
      <c r="C156">
        <v>2.80638954991469</v>
      </c>
      <c r="D156">
        <v>8.7607336990207493E-2</v>
      </c>
      <c r="E156">
        <v>1.8190343902103301</v>
      </c>
      <c r="F156">
        <v>0.96427459380231295</v>
      </c>
      <c r="G156">
        <v>0.48036719600456002</v>
      </c>
      <c r="H156">
        <v>0.73491462278151398</v>
      </c>
      <c r="I156">
        <v>1.4551959264466801</v>
      </c>
    </row>
    <row r="157" spans="1:9" hidden="1" x14ac:dyDescent="0.2">
      <c r="A157" s="2" t="s">
        <v>199</v>
      </c>
      <c r="B157">
        <v>1.5147260723455E-2</v>
      </c>
      <c r="C157">
        <v>2.08110540742909</v>
      </c>
      <c r="D157">
        <v>5.2714156435345703E-6</v>
      </c>
      <c r="E157">
        <v>3.9790084961682801</v>
      </c>
      <c r="F157">
        <v>0.90524067388872398</v>
      </c>
      <c r="G157">
        <v>0.60043994282046798</v>
      </c>
      <c r="H157">
        <v>0.78118232271476995</v>
      </c>
      <c r="I157">
        <v>-1.30149883725732</v>
      </c>
    </row>
    <row r="158" spans="1:9" hidden="1" x14ac:dyDescent="0.2">
      <c r="A158" s="2" t="s">
        <v>12</v>
      </c>
      <c r="B158" s="1">
        <v>1.4708866128684199E-10</v>
      </c>
      <c r="C158">
        <v>9.0973968552444102</v>
      </c>
      <c r="D158" s="1">
        <v>1.5542772188248999E-9</v>
      </c>
      <c r="E158">
        <v>6.0505250618151196</v>
      </c>
      <c r="F158" s="1">
        <v>0.32094599287747599</v>
      </c>
      <c r="G158">
        <v>1.24152220039824</v>
      </c>
      <c r="H158" s="1">
        <v>1</v>
      </c>
      <c r="I158">
        <v>3.7361423631502002</v>
      </c>
    </row>
    <row r="159" spans="1:9" x14ac:dyDescent="0.2">
      <c r="A159" s="2" t="s">
        <v>130</v>
      </c>
      <c r="B159">
        <v>2.78451621469069E-3</v>
      </c>
      <c r="C159">
        <v>6.41544537145744</v>
      </c>
      <c r="D159">
        <v>0.311945961872511</v>
      </c>
      <c r="E159">
        <v>2.1126529791023398</v>
      </c>
      <c r="F159">
        <v>0.97765949080338599</v>
      </c>
      <c r="G159">
        <v>0.51613648400490297</v>
      </c>
      <c r="H159">
        <v>0.87791672389738096</v>
      </c>
      <c r="I159">
        <v>4.2734089354863896</v>
      </c>
    </row>
    <row r="160" spans="1:9" hidden="1" x14ac:dyDescent="0.2">
      <c r="A160" s="2" t="s">
        <v>25</v>
      </c>
      <c r="B160" s="1">
        <v>4.33069493948339E-7</v>
      </c>
      <c r="C160">
        <v>4.0188697530709998</v>
      </c>
      <c r="D160" s="1">
        <v>9.3496062128779203E-4</v>
      </c>
      <c r="E160">
        <v>2.6208846371783898</v>
      </c>
      <c r="F160" s="1">
        <v>0.78724701874571501</v>
      </c>
      <c r="G160">
        <v>0.76448884369029002</v>
      </c>
      <c r="H160" s="1">
        <v>0.100139977535464</v>
      </c>
      <c r="I160">
        <v>2.1525804478541901</v>
      </c>
    </row>
    <row r="161" spans="1:9" hidden="1" x14ac:dyDescent="0.2">
      <c r="A161" s="2" t="s">
        <v>126</v>
      </c>
      <c r="B161">
        <v>2.6115656779912302E-3</v>
      </c>
      <c r="C161">
        <v>2.2972559093784999</v>
      </c>
      <c r="D161">
        <v>3.1963843729802901E-5</v>
      </c>
      <c r="E161">
        <v>3.1545943198822899</v>
      </c>
      <c r="F161">
        <v>0.87872239586549605</v>
      </c>
      <c r="G161">
        <v>0.63552474973138395</v>
      </c>
      <c r="H161">
        <v>1</v>
      </c>
      <c r="I161">
        <v>-0.22340861952185401</v>
      </c>
    </row>
    <row r="162" spans="1:9" hidden="1" x14ac:dyDescent="0.2">
      <c r="A162" s="2" t="s">
        <v>108</v>
      </c>
      <c r="B162">
        <v>1.36790399519419E-3</v>
      </c>
      <c r="C162">
        <v>2.4686950925997899</v>
      </c>
      <c r="D162">
        <v>6.6977623957217695E-4</v>
      </c>
      <c r="E162">
        <v>2.7677412438625</v>
      </c>
      <c r="F162">
        <v>0.97496885512889897</v>
      </c>
      <c r="G162">
        <v>0.39927290927487502</v>
      </c>
      <c r="H162">
        <v>1</v>
      </c>
      <c r="I162">
        <v>9.7587846937568806E-2</v>
      </c>
    </row>
    <row r="163" spans="1:9" hidden="1" x14ac:dyDescent="0.2">
      <c r="A163" s="2" t="s">
        <v>23</v>
      </c>
      <c r="B163" s="1">
        <v>2.6650179481739601E-7</v>
      </c>
      <c r="C163">
        <v>5.9574604366097397</v>
      </c>
      <c r="D163" s="1">
        <v>1.8360115457645799E-7</v>
      </c>
      <c r="E163">
        <v>8.5233449111075199</v>
      </c>
      <c r="F163" s="1">
        <v>0.826051854499812</v>
      </c>
      <c r="G163">
        <v>0.753783977356418</v>
      </c>
      <c r="H163" s="1">
        <v>1</v>
      </c>
      <c r="I163">
        <v>-1.9803652304406301</v>
      </c>
    </row>
    <row r="164" spans="1:9" hidden="1" x14ac:dyDescent="0.2">
      <c r="A164" s="2" t="s">
        <v>176</v>
      </c>
      <c r="B164">
        <v>8.4486943267667002E-3</v>
      </c>
      <c r="C164">
        <v>2.0010615952519801</v>
      </c>
      <c r="D164">
        <v>1.37497902131462E-2</v>
      </c>
      <c r="E164">
        <v>1.9627321141170799</v>
      </c>
      <c r="F164">
        <v>0.96915169466352402</v>
      </c>
      <c r="G164">
        <v>0.41440449326677098</v>
      </c>
      <c r="H164">
        <v>1</v>
      </c>
      <c r="I164">
        <v>0.45259807647517702</v>
      </c>
    </row>
    <row r="165" spans="1:9" hidden="1" x14ac:dyDescent="0.2">
      <c r="A165" s="2" t="s">
        <v>77</v>
      </c>
      <c r="B165">
        <v>3.6473923163462098E-4</v>
      </c>
      <c r="C165">
        <v>2.66679272899297</v>
      </c>
      <c r="D165">
        <v>2.4301919072663698E-9</v>
      </c>
      <c r="E165">
        <v>4.7996408747055401</v>
      </c>
      <c r="F165">
        <v>0.68286948216104404</v>
      </c>
      <c r="G165">
        <v>0.85278515536103106</v>
      </c>
      <c r="H165">
        <v>0.73491462278151398</v>
      </c>
      <c r="I165">
        <v>-1.28263362681111</v>
      </c>
    </row>
    <row r="166" spans="1:9" hidden="1" x14ac:dyDescent="0.2">
      <c r="A166" s="2" t="s">
        <v>18</v>
      </c>
      <c r="B166" s="1">
        <v>2.1752366652160599E-8</v>
      </c>
      <c r="C166">
        <v>5.0691966455743298</v>
      </c>
      <c r="D166" s="1">
        <v>2.9682809065143002E-8</v>
      </c>
      <c r="E166">
        <v>5.15713119931464</v>
      </c>
      <c r="F166" s="1">
        <v>0.68286948216104404</v>
      </c>
      <c r="G166">
        <v>0.871630979143174</v>
      </c>
      <c r="H166" s="1">
        <v>1</v>
      </c>
      <c r="I166">
        <v>0.75313392782888</v>
      </c>
    </row>
    <row r="167" spans="1:9" x14ac:dyDescent="0.2">
      <c r="A167" s="2" t="s">
        <v>241</v>
      </c>
      <c r="B167">
        <v>3.9707910058311098E-2</v>
      </c>
      <c r="C167">
        <v>3.1393045214585702</v>
      </c>
      <c r="D167">
        <v>0.30060350790532397</v>
      </c>
      <c r="E167">
        <v>1.99975351349409</v>
      </c>
      <c r="F167">
        <v>0.99555851667400297</v>
      </c>
      <c r="G167">
        <v>0.37700777999799301</v>
      </c>
      <c r="H167">
        <v>1</v>
      </c>
      <c r="I167">
        <v>1.4532995584438</v>
      </c>
    </row>
    <row r="168" spans="1:9" x14ac:dyDescent="0.2">
      <c r="A168" s="2" t="s">
        <v>81</v>
      </c>
      <c r="B168">
        <v>4.4798453803235501E-4</v>
      </c>
      <c r="C168">
        <v>2.7252749107298602</v>
      </c>
      <c r="D168">
        <v>0.48840909046466002</v>
      </c>
      <c r="E168">
        <v>0.954153342890665</v>
      </c>
      <c r="F168">
        <v>0.96427459380231295</v>
      </c>
      <c r="G168">
        <v>0.45698231065098599</v>
      </c>
      <c r="H168">
        <v>2.93737912972491E-2</v>
      </c>
      <c r="I168">
        <v>2.2241907198527402</v>
      </c>
    </row>
    <row r="169" spans="1:9" hidden="1" x14ac:dyDescent="0.2">
      <c r="A169" s="2" t="s">
        <v>119</v>
      </c>
      <c r="B169">
        <v>1.8640899062236399E-3</v>
      </c>
      <c r="C169">
        <v>4.4375644961052503</v>
      </c>
      <c r="D169">
        <v>3.1488894268109501E-4</v>
      </c>
      <c r="E169">
        <v>7.3403464489926797</v>
      </c>
      <c r="F169">
        <v>0.64348928971545305</v>
      </c>
      <c r="G169">
        <v>1.07290789535383</v>
      </c>
      <c r="H169">
        <v>1</v>
      </c>
      <c r="I169">
        <v>-1.9962487445905299</v>
      </c>
    </row>
    <row r="170" spans="1:9" hidden="1" x14ac:dyDescent="0.2">
      <c r="A170" s="2" t="s">
        <v>7</v>
      </c>
      <c r="B170" s="1">
        <v>6.1124121804107504E-13</v>
      </c>
      <c r="C170">
        <v>5.5755760691836302</v>
      </c>
      <c r="D170" s="1">
        <v>2.5250384419222E-16</v>
      </c>
      <c r="E170">
        <v>6.6965174255778397</v>
      </c>
      <c r="F170" s="1">
        <v>0.12512247823844899</v>
      </c>
      <c r="G170">
        <v>1.4828188637459501</v>
      </c>
      <c r="H170" s="1">
        <v>1</v>
      </c>
      <c r="I170">
        <v>0.35331759686407299</v>
      </c>
    </row>
    <row r="171" spans="1:9" hidden="1" x14ac:dyDescent="0.2">
      <c r="A171" s="2" t="s">
        <v>150</v>
      </c>
      <c r="B171">
        <v>5.1540452363340603E-3</v>
      </c>
      <c r="C171">
        <v>2.4077104289107401</v>
      </c>
      <c r="D171">
        <v>2.27294400999218E-2</v>
      </c>
      <c r="E171">
        <v>2.0640952865399398</v>
      </c>
      <c r="F171">
        <v>0.81205052017027102</v>
      </c>
      <c r="G171">
        <v>0.74739833613254403</v>
      </c>
      <c r="H171">
        <v>0.90295485834620604</v>
      </c>
      <c r="I171">
        <v>1.0839763995651801</v>
      </c>
    </row>
    <row r="172" spans="1:9" hidden="1" x14ac:dyDescent="0.2">
      <c r="A172" s="2" t="s">
        <v>87</v>
      </c>
      <c r="B172">
        <v>5.8431794391065601E-4</v>
      </c>
      <c r="C172">
        <v>2.4609868496359701</v>
      </c>
      <c r="D172">
        <v>1.6249390176587501E-3</v>
      </c>
      <c r="E172">
        <v>2.3458788491209899</v>
      </c>
      <c r="F172">
        <v>0.826051854499812</v>
      </c>
      <c r="G172">
        <v>0.69455758097325304</v>
      </c>
      <c r="H172">
        <v>0.84288893708831003</v>
      </c>
      <c r="I172">
        <v>0.80956951674324096</v>
      </c>
    </row>
    <row r="173" spans="1:9" hidden="1" x14ac:dyDescent="0.2">
      <c r="A173" s="2" t="s">
        <v>208</v>
      </c>
      <c r="B173">
        <v>1.9133021927671402E-2</v>
      </c>
      <c r="C173">
        <v>2.0420407248424501</v>
      </c>
      <c r="D173">
        <v>4.81178670402207E-3</v>
      </c>
      <c r="E173">
        <v>2.51147024237904</v>
      </c>
      <c r="F173">
        <v>0.90666535081277899</v>
      </c>
      <c r="G173">
        <v>0.60044288108495003</v>
      </c>
      <c r="H173">
        <v>1</v>
      </c>
      <c r="I173">
        <v>0.12716306737320501</v>
      </c>
    </row>
    <row r="174" spans="1:9" hidden="1" x14ac:dyDescent="0.2">
      <c r="A174" s="2" t="s">
        <v>217</v>
      </c>
      <c r="B174">
        <v>2.4632660856777702E-2</v>
      </c>
      <c r="C174">
        <v>2.0732360366320601</v>
      </c>
      <c r="D174">
        <v>1.3745735206551E-6</v>
      </c>
      <c r="E174">
        <v>5.2590762024312596</v>
      </c>
      <c r="F174">
        <v>0.74758494838975098</v>
      </c>
      <c r="G174">
        <v>0.83537541383708402</v>
      </c>
      <c r="H174">
        <v>0.59169271509912003</v>
      </c>
      <c r="I174">
        <v>-2.3598243907994099</v>
      </c>
    </row>
    <row r="175" spans="1:9" hidden="1" x14ac:dyDescent="0.2">
      <c r="A175" s="2" t="s">
        <v>59</v>
      </c>
      <c r="B175" s="1">
        <v>6.6930013185321797E-5</v>
      </c>
      <c r="C175">
        <v>3.6658711170972098</v>
      </c>
      <c r="D175" s="1">
        <v>4.3713697104623604E-6</v>
      </c>
      <c r="E175">
        <v>5.0904263070003504</v>
      </c>
      <c r="F175" s="1">
        <v>0.80228613530562598</v>
      </c>
      <c r="G175">
        <v>0.77058201121256997</v>
      </c>
      <c r="H175" s="1">
        <v>1</v>
      </c>
      <c r="I175">
        <v>-0.67777967376098203</v>
      </c>
    </row>
    <row r="176" spans="1:9" hidden="1" x14ac:dyDescent="0.2">
      <c r="A176" s="2" t="s">
        <v>58</v>
      </c>
      <c r="B176" s="1">
        <v>6.6097041059244303E-5</v>
      </c>
      <c r="C176">
        <v>2.9073925260742399</v>
      </c>
      <c r="D176" s="1">
        <v>2.0815996624088301E-14</v>
      </c>
      <c r="E176">
        <v>6.1523715899214704</v>
      </c>
      <c r="F176" s="1">
        <v>0.30104937693575701</v>
      </c>
      <c r="G176">
        <v>1.2235299484361899</v>
      </c>
      <c r="H176" s="1">
        <v>0.14385689496836701</v>
      </c>
      <c r="I176">
        <v>-2.02402222181068</v>
      </c>
    </row>
    <row r="177" spans="1:9" x14ac:dyDescent="0.2">
      <c r="A177" s="2" t="s">
        <v>147</v>
      </c>
      <c r="B177">
        <v>4.8459508559522196E-3</v>
      </c>
      <c r="C177">
        <v>3.2731108073689499</v>
      </c>
      <c r="D177">
        <v>0.67843473396945397</v>
      </c>
      <c r="E177">
        <v>0.93461924316403</v>
      </c>
      <c r="F177">
        <v>0.77521371941140704</v>
      </c>
      <c r="G177">
        <v>0.86094667149181103</v>
      </c>
      <c r="H177">
        <v>3.4986133235338501E-2</v>
      </c>
      <c r="I177">
        <v>3.1655634697125299</v>
      </c>
    </row>
    <row r="178" spans="1:9" hidden="1" x14ac:dyDescent="0.2">
      <c r="A178" s="2" t="s">
        <v>84</v>
      </c>
      <c r="B178">
        <v>5.2525632005733305E-4</v>
      </c>
      <c r="C178">
        <v>3.2351862037540799</v>
      </c>
      <c r="D178">
        <v>2.9974488255020298E-5</v>
      </c>
      <c r="E178">
        <v>4.4047101317230402</v>
      </c>
      <c r="F178">
        <v>0.72804566163954598</v>
      </c>
      <c r="G178">
        <v>0.85674794210745497</v>
      </c>
      <c r="H178">
        <v>1</v>
      </c>
      <c r="I178">
        <v>-0.33267634002394098</v>
      </c>
    </row>
    <row r="179" spans="1:9" hidden="1" x14ac:dyDescent="0.2">
      <c r="A179" s="2" t="s">
        <v>114</v>
      </c>
      <c r="B179">
        <v>1.5201160270592699E-3</v>
      </c>
      <c r="C179">
        <v>2.3471669590197202</v>
      </c>
      <c r="D179">
        <v>3.8529629107057696E-6</v>
      </c>
      <c r="E179">
        <v>3.3580931942815799</v>
      </c>
      <c r="F179">
        <v>0.73351956443859501</v>
      </c>
      <c r="G179">
        <v>0.80320422117724599</v>
      </c>
      <c r="H179">
        <v>1</v>
      </c>
      <c r="I179">
        <v>-0.20857948112792499</v>
      </c>
    </row>
    <row r="180" spans="1:9" hidden="1" x14ac:dyDescent="0.2">
      <c r="A180" s="2" t="s">
        <v>80</v>
      </c>
      <c r="B180">
        <v>4.3081978854658598E-4</v>
      </c>
      <c r="C180">
        <v>3.5738413031529599</v>
      </c>
      <c r="D180">
        <v>3.7647206772333699E-5</v>
      </c>
      <c r="E180">
        <v>4.6452069474596103</v>
      </c>
      <c r="F180">
        <v>0.77519959513649195</v>
      </c>
      <c r="G180">
        <v>0.84504361189351196</v>
      </c>
      <c r="H180">
        <v>1</v>
      </c>
      <c r="I180">
        <v>-0.25763501124560401</v>
      </c>
    </row>
    <row r="181" spans="1:9" hidden="1" x14ac:dyDescent="0.2">
      <c r="A181" s="2" t="s">
        <v>198</v>
      </c>
      <c r="B181">
        <v>1.51468032293396E-2</v>
      </c>
      <c r="C181">
        <v>2.3994499301035201</v>
      </c>
      <c r="D181">
        <v>3.7937574707029999E-2</v>
      </c>
      <c r="E181">
        <v>2.1545372713567401</v>
      </c>
      <c r="F181">
        <v>0.77338002062465205</v>
      </c>
      <c r="G181">
        <v>0.84703063518749799</v>
      </c>
      <c r="H181">
        <v>0.94189400040277804</v>
      </c>
      <c r="I181">
        <v>1.0793262324739099</v>
      </c>
    </row>
    <row r="182" spans="1:9" hidden="1" x14ac:dyDescent="0.2">
      <c r="A182" s="2" t="s">
        <v>106</v>
      </c>
      <c r="B182">
        <v>1.1661158278662099E-3</v>
      </c>
      <c r="C182">
        <v>6.56766689688585</v>
      </c>
      <c r="D182">
        <v>3.9270371795082203E-3</v>
      </c>
      <c r="E182">
        <v>6.8287334074616899</v>
      </c>
      <c r="F182">
        <v>0.86278830253808803</v>
      </c>
      <c r="G182">
        <v>0.85525728497670095</v>
      </c>
      <c r="H182">
        <v>1</v>
      </c>
      <c r="I182">
        <v>0</v>
      </c>
    </row>
    <row r="183" spans="1:9" x14ac:dyDescent="0.2">
      <c r="A183" s="2" t="s">
        <v>61</v>
      </c>
      <c r="B183">
        <v>1.04331848281998E-4</v>
      </c>
      <c r="C183">
        <v>3.8641541322126001</v>
      </c>
      <c r="D183">
        <v>0.25623216664114401</v>
      </c>
      <c r="E183">
        <v>1.36230672492537</v>
      </c>
      <c r="F183">
        <v>0.70473376844824098</v>
      </c>
      <c r="G183">
        <v>0.90648533950060795</v>
      </c>
      <c r="H183">
        <v>1.8933715394508201E-2</v>
      </c>
      <c r="I183">
        <v>3.37349679752589</v>
      </c>
    </row>
    <row r="184" spans="1:9" hidden="1" x14ac:dyDescent="0.2">
      <c r="A184" s="2" t="s">
        <v>251</v>
      </c>
      <c r="B184">
        <v>4.9018213791463899E-2</v>
      </c>
      <c r="C184">
        <v>3.0531878432593</v>
      </c>
      <c r="D184">
        <v>1.2535861189696899E-4</v>
      </c>
      <c r="E184">
        <v>7.49569995215397</v>
      </c>
      <c r="F184">
        <v>0.14832607847397999</v>
      </c>
      <c r="G184">
        <v>1.76202306032775</v>
      </c>
      <c r="H184">
        <v>1</v>
      </c>
      <c r="I184">
        <v>-2.7945004720153501</v>
      </c>
    </row>
    <row r="185" spans="1:9" x14ac:dyDescent="0.2">
      <c r="A185" s="2" t="s">
        <v>94</v>
      </c>
      <c r="B185">
        <v>7.0141208095006805E-4</v>
      </c>
      <c r="C185">
        <v>3.1614884660848501</v>
      </c>
      <c r="D185">
        <v>0.12780968985328001</v>
      </c>
      <c r="E185">
        <v>1.5819016651176701</v>
      </c>
      <c r="F185">
        <v>0.47602382610185101</v>
      </c>
      <c r="G185">
        <v>1.1055937133817699</v>
      </c>
      <c r="H185">
        <v>6.0918932112607002E-2</v>
      </c>
      <c r="I185">
        <v>2.66751505859955</v>
      </c>
    </row>
    <row r="186" spans="1:9" x14ac:dyDescent="0.2">
      <c r="A186" s="2" t="s">
        <v>192</v>
      </c>
      <c r="B186">
        <v>1.34282575028935E-2</v>
      </c>
      <c r="C186">
        <v>2.1204414686340001</v>
      </c>
      <c r="D186">
        <v>0.130793413760775</v>
      </c>
      <c r="E186">
        <v>1.51328770414207</v>
      </c>
      <c r="F186">
        <v>0.769896992216202</v>
      </c>
      <c r="G186">
        <v>0.79995181884484401</v>
      </c>
      <c r="H186">
        <v>0.450254358829559</v>
      </c>
      <c r="I186">
        <v>1.40322537214347</v>
      </c>
    </row>
    <row r="187" spans="1:9" hidden="1" x14ac:dyDescent="0.2">
      <c r="A187" s="2" t="s">
        <v>161</v>
      </c>
      <c r="B187">
        <v>6.3651809113402999E-3</v>
      </c>
      <c r="C187">
        <v>2.8355613917101401</v>
      </c>
      <c r="D187">
        <v>7.3654020474791997E-6</v>
      </c>
      <c r="E187">
        <v>5.6080241837082498</v>
      </c>
      <c r="F187">
        <v>0.62757836904208997</v>
      </c>
      <c r="G187">
        <v>0.98399552793064504</v>
      </c>
      <c r="H187">
        <v>1</v>
      </c>
      <c r="I187">
        <v>-1.81242553758584</v>
      </c>
    </row>
    <row r="188" spans="1:9" hidden="1" x14ac:dyDescent="0.2">
      <c r="A188" s="2" t="s">
        <v>96</v>
      </c>
      <c r="B188">
        <v>8.6607810536819903E-4</v>
      </c>
      <c r="C188">
        <v>2.6207172191088302</v>
      </c>
      <c r="D188">
        <v>1.00756798801757E-7</v>
      </c>
      <c r="E188">
        <v>4.2273326951202197</v>
      </c>
      <c r="F188">
        <v>0.25940175125395298</v>
      </c>
      <c r="G188">
        <v>1.2952694483250899</v>
      </c>
      <c r="H188">
        <v>1</v>
      </c>
      <c r="I188">
        <v>-0.31585188511446899</v>
      </c>
    </row>
    <row r="189" spans="1:9" hidden="1" x14ac:dyDescent="0.2">
      <c r="A189" s="2" t="s">
        <v>215</v>
      </c>
      <c r="B189">
        <v>2.19883911258031E-2</v>
      </c>
      <c r="C189">
        <v>2.0481357889876799</v>
      </c>
      <c r="D189">
        <v>3.1714394973515498E-4</v>
      </c>
      <c r="E189">
        <v>2.98126428329034</v>
      </c>
      <c r="F189">
        <v>0.47551126034963498</v>
      </c>
      <c r="G189">
        <v>1.0787440191231801</v>
      </c>
      <c r="H189">
        <v>1</v>
      </c>
      <c r="I189">
        <v>0.140796636013231</v>
      </c>
    </row>
    <row r="190" spans="1:9" hidden="1" x14ac:dyDescent="0.2">
      <c r="A190" s="2" t="s">
        <v>145</v>
      </c>
      <c r="B190">
        <v>4.4556061184546697E-3</v>
      </c>
      <c r="C190">
        <v>2.3653913962320399</v>
      </c>
      <c r="D190">
        <v>5.0803997397632604E-3</v>
      </c>
      <c r="E190">
        <v>2.4150614508259198</v>
      </c>
      <c r="F190">
        <v>0.68188819805631096</v>
      </c>
      <c r="G190">
        <v>0.87495140658078896</v>
      </c>
      <c r="H190">
        <v>0.96185997253615696</v>
      </c>
      <c r="I190">
        <v>0.82114108330276303</v>
      </c>
    </row>
    <row r="191" spans="1:9" hidden="1" x14ac:dyDescent="0.2">
      <c r="A191" s="2" t="s">
        <v>75</v>
      </c>
      <c r="B191">
        <v>3.5368626105783499E-4</v>
      </c>
      <c r="C191">
        <v>3.1668884312054701</v>
      </c>
      <c r="D191">
        <v>5.4361654555144604E-9</v>
      </c>
      <c r="E191">
        <v>5.6650306097316898</v>
      </c>
      <c r="F191">
        <v>0.10283783425257401</v>
      </c>
      <c r="G191">
        <v>1.5819134006953099</v>
      </c>
      <c r="H191">
        <v>1</v>
      </c>
      <c r="I191">
        <v>-0.930552541791834</v>
      </c>
    </row>
    <row r="192" spans="1:9" x14ac:dyDescent="0.2">
      <c r="A192" s="2" t="s">
        <v>222</v>
      </c>
      <c r="B192">
        <v>2.8253208543685699E-2</v>
      </c>
      <c r="C192">
        <v>2.3727239650620202</v>
      </c>
      <c r="D192">
        <v>8.1549113220962893E-2</v>
      </c>
      <c r="E192">
        <v>1.84901755037487</v>
      </c>
      <c r="F192">
        <v>0.36259429732030501</v>
      </c>
      <c r="G192">
        <v>1.2784494671504301</v>
      </c>
      <c r="H192">
        <v>0.56415291931552403</v>
      </c>
      <c r="I192">
        <v>1.7866119038642001</v>
      </c>
    </row>
    <row r="193" spans="1:9" hidden="1" x14ac:dyDescent="0.2">
      <c r="A193" s="2" t="s">
        <v>142</v>
      </c>
      <c r="B193">
        <v>4.0772697495509297E-3</v>
      </c>
      <c r="C193">
        <v>2.2193308903559199</v>
      </c>
      <c r="D193">
        <v>1.8629492987213399E-2</v>
      </c>
      <c r="E193">
        <v>1.9718288181175501</v>
      </c>
      <c r="F193">
        <v>0.78436162131253195</v>
      </c>
      <c r="G193">
        <v>0.75402757953689203</v>
      </c>
      <c r="H193">
        <v>0.73491462278151398</v>
      </c>
      <c r="I193">
        <v>1.00012485020555</v>
      </c>
    </row>
    <row r="194" spans="1:9" hidden="1" x14ac:dyDescent="0.2">
      <c r="A194" s="2" t="s">
        <v>6</v>
      </c>
      <c r="B194" s="1">
        <v>4.0399190341358699E-13</v>
      </c>
      <c r="C194">
        <v>5.8692629974675103</v>
      </c>
      <c r="D194" s="1">
        <v>1.9095611648076398E-15</v>
      </c>
      <c r="E194">
        <v>6.3270351378044101</v>
      </c>
      <c r="F194" s="1">
        <v>2.3784077390916501E-2</v>
      </c>
      <c r="G194">
        <v>1.8679168014856899</v>
      </c>
      <c r="H194" s="1">
        <v>0.79614736331203095</v>
      </c>
      <c r="I194">
        <v>1.3944800136243201</v>
      </c>
    </row>
    <row r="195" spans="1:9" hidden="1" x14ac:dyDescent="0.2">
      <c r="A195" s="2" t="s">
        <v>178</v>
      </c>
      <c r="B195">
        <v>9.1114344013225497E-3</v>
      </c>
      <c r="C195">
        <v>2.0501728556382299</v>
      </c>
      <c r="D195">
        <v>1.28867886433868E-2</v>
      </c>
      <c r="E195">
        <v>2.0377455113898799</v>
      </c>
      <c r="F195">
        <v>0.83598092843713601</v>
      </c>
      <c r="G195">
        <v>0.69412729899480397</v>
      </c>
      <c r="H195">
        <v>0.97470315465310098</v>
      </c>
      <c r="I195">
        <v>0.70534648209265605</v>
      </c>
    </row>
    <row r="196" spans="1:9" hidden="1" x14ac:dyDescent="0.2">
      <c r="A196" s="2" t="s">
        <v>17</v>
      </c>
      <c r="B196" s="1">
        <v>1.20044272387691E-8</v>
      </c>
      <c r="C196">
        <v>4.2333881281283698</v>
      </c>
      <c r="D196" s="1">
        <v>1.71884192521523E-3</v>
      </c>
      <c r="E196">
        <v>2.3720847618641798</v>
      </c>
      <c r="F196" s="1">
        <v>5.44038086507692E-2</v>
      </c>
      <c r="G196">
        <v>1.68472393521143</v>
      </c>
      <c r="H196" s="1">
        <v>5.0952324793452901E-6</v>
      </c>
      <c r="I196">
        <v>3.5417328232067402</v>
      </c>
    </row>
    <row r="197" spans="1:9" hidden="1" x14ac:dyDescent="0.2">
      <c r="A197" s="2" t="s">
        <v>14</v>
      </c>
      <c r="B197" s="1">
        <v>2.3500245522077698E-10</v>
      </c>
      <c r="C197">
        <v>5.91218423280118</v>
      </c>
      <c r="D197" s="1">
        <v>1.4381622011534601E-15</v>
      </c>
      <c r="E197">
        <v>10.8269926058073</v>
      </c>
      <c r="F197" s="1">
        <v>5.44038086507692E-2</v>
      </c>
      <c r="G197">
        <v>1.7091690091273299</v>
      </c>
      <c r="H197" s="1">
        <v>1</v>
      </c>
      <c r="I197">
        <v>-3.3018480537931501</v>
      </c>
    </row>
    <row r="198" spans="1:9" hidden="1" x14ac:dyDescent="0.2">
      <c r="A198" s="2" t="s">
        <v>29</v>
      </c>
      <c r="B198" s="1">
        <v>1.2679267381732701E-6</v>
      </c>
      <c r="C198">
        <v>3.6889444733265302</v>
      </c>
      <c r="D198" s="1">
        <v>1.5645058948122599E-6</v>
      </c>
      <c r="E198">
        <v>3.5995357452507299</v>
      </c>
      <c r="F198" s="1">
        <v>0.22002463340988801</v>
      </c>
      <c r="G198">
        <v>1.34481372892354</v>
      </c>
      <c r="H198" s="1">
        <v>0.56486406381366805</v>
      </c>
      <c r="I198">
        <v>1.4280210012193599</v>
      </c>
    </row>
    <row r="199" spans="1:9" hidden="1" x14ac:dyDescent="0.2">
      <c r="A199" s="2" t="s">
        <v>134</v>
      </c>
      <c r="B199">
        <v>3.2567196089593E-3</v>
      </c>
      <c r="C199">
        <v>2.3858726038183899</v>
      </c>
      <c r="D199">
        <v>4.8920806697856504E-4</v>
      </c>
      <c r="E199">
        <v>2.7954126687444698</v>
      </c>
      <c r="F199">
        <v>0.482717664901891</v>
      </c>
      <c r="G199">
        <v>1.0601122713562501</v>
      </c>
      <c r="H199">
        <v>1</v>
      </c>
      <c r="I199">
        <v>0.64668192849751305</v>
      </c>
    </row>
    <row r="200" spans="1:9" x14ac:dyDescent="0.2">
      <c r="A200" s="2" t="s">
        <v>200</v>
      </c>
      <c r="B200">
        <v>1.5316924368807499E-2</v>
      </c>
      <c r="C200">
        <v>2.2464159983747898</v>
      </c>
      <c r="D200">
        <v>0.43982114250652399</v>
      </c>
      <c r="E200">
        <v>1.0527223424996801</v>
      </c>
      <c r="F200">
        <v>0.68286948216104404</v>
      </c>
      <c r="G200">
        <v>0.91278771961911997</v>
      </c>
      <c r="H200">
        <v>0.119278922923991</v>
      </c>
      <c r="I200">
        <v>2.09901516607896</v>
      </c>
    </row>
    <row r="201" spans="1:9" hidden="1" x14ac:dyDescent="0.2">
      <c r="A201" s="2" t="s">
        <v>11</v>
      </c>
      <c r="B201" s="1">
        <v>3.5057023312501598E-11</v>
      </c>
      <c r="C201">
        <v>9.2680654259753208</v>
      </c>
      <c r="D201" s="1">
        <v>3.1031512903248299E-14</v>
      </c>
      <c r="E201">
        <v>10.4442592931637</v>
      </c>
      <c r="F201" s="1">
        <v>4.4343870426408701E-2</v>
      </c>
      <c r="G201">
        <v>1.77445261606139</v>
      </c>
      <c r="H201" s="1">
        <v>1</v>
      </c>
      <c r="I201">
        <v>0</v>
      </c>
    </row>
    <row r="202" spans="1:9" x14ac:dyDescent="0.2">
      <c r="A202" s="2" t="s">
        <v>143</v>
      </c>
      <c r="B202">
        <v>4.3564904985776403E-3</v>
      </c>
      <c r="C202">
        <v>2.53176255937302</v>
      </c>
      <c r="D202">
        <v>0.79554315452195301</v>
      </c>
      <c r="E202">
        <v>0.61840575894732397</v>
      </c>
      <c r="F202">
        <v>0.74560982413758203</v>
      </c>
      <c r="G202">
        <v>0.83738863019238197</v>
      </c>
      <c r="H202">
        <v>8.5365183905677395E-3</v>
      </c>
      <c r="I202">
        <v>2.7421389892489301</v>
      </c>
    </row>
    <row r="203" spans="1:9" x14ac:dyDescent="0.2">
      <c r="A203" s="2" t="s">
        <v>180</v>
      </c>
      <c r="B203">
        <v>9.1703816622689203E-3</v>
      </c>
      <c r="C203">
        <v>6.1095876038341803</v>
      </c>
      <c r="D203">
        <v>6.8650505773050804E-2</v>
      </c>
      <c r="E203">
        <v>3.49188195193967</v>
      </c>
      <c r="F203">
        <v>0.94679285261148405</v>
      </c>
      <c r="G203">
        <v>0.78526445748819995</v>
      </c>
      <c r="H203">
        <v>1</v>
      </c>
      <c r="I203">
        <v>2.8532802541651998</v>
      </c>
    </row>
    <row r="204" spans="1:9" x14ac:dyDescent="0.2">
      <c r="A204" s="2" t="s">
        <v>74</v>
      </c>
      <c r="B204">
        <v>3.4911510623895301E-4</v>
      </c>
      <c r="C204">
        <v>2.8583554592581901</v>
      </c>
      <c r="D204">
        <v>9.0406576800049002E-2</v>
      </c>
      <c r="E204">
        <v>1.62699980359829</v>
      </c>
      <c r="F204">
        <v>0.55303096598449197</v>
      </c>
      <c r="G204">
        <v>0.98936847825574703</v>
      </c>
      <c r="H204">
        <v>5.4911157781612402E-2</v>
      </c>
      <c r="I204">
        <v>2.2150377798835899</v>
      </c>
    </row>
    <row r="205" spans="1:9" x14ac:dyDescent="0.2">
      <c r="A205" s="2" t="s">
        <v>112</v>
      </c>
      <c r="B205">
        <v>1.51854338901062E-3</v>
      </c>
      <c r="C205">
        <v>2.4870927074954099</v>
      </c>
      <c r="D205">
        <v>0.115873717822223</v>
      </c>
      <c r="E205">
        <v>1.5058907862605999</v>
      </c>
      <c r="F205">
        <v>0.23888065512093901</v>
      </c>
      <c r="G205">
        <v>1.3308320821453901</v>
      </c>
      <c r="H205">
        <v>1.7935709527560999E-2</v>
      </c>
      <c r="I205">
        <v>2.3083071039352898</v>
      </c>
    </row>
    <row r="206" spans="1:9" hidden="1" x14ac:dyDescent="0.2">
      <c r="A206" s="2" t="s">
        <v>148</v>
      </c>
      <c r="B206">
        <v>5.0901977619403497E-3</v>
      </c>
      <c r="C206">
        <v>6.2891262399740997</v>
      </c>
      <c r="D206">
        <v>3.9270371795082203E-3</v>
      </c>
      <c r="E206">
        <v>6.8287334074616899</v>
      </c>
      <c r="F206">
        <v>0.62064425312657701</v>
      </c>
      <c r="G206">
        <v>1.13372463437169</v>
      </c>
      <c r="H206">
        <v>1</v>
      </c>
      <c r="I206">
        <v>0</v>
      </c>
    </row>
    <row r="207" spans="1:9" x14ac:dyDescent="0.2">
      <c r="A207" s="2" t="s">
        <v>245</v>
      </c>
      <c r="B207">
        <v>4.1739019939609601E-2</v>
      </c>
      <c r="C207">
        <v>2.1841784794502201</v>
      </c>
      <c r="D207">
        <v>0.111507656277443</v>
      </c>
      <c r="E207">
        <v>1.8355028871566901</v>
      </c>
      <c r="F207">
        <v>0.80494158747350597</v>
      </c>
      <c r="G207">
        <v>0.80767241623802899</v>
      </c>
      <c r="H207">
        <v>0.94189400040277804</v>
      </c>
      <c r="I207">
        <v>1.1439790435636299</v>
      </c>
    </row>
    <row r="208" spans="1:9" hidden="1" x14ac:dyDescent="0.2">
      <c r="A208" s="2" t="s">
        <v>177</v>
      </c>
      <c r="B208">
        <v>8.6035733016334107E-3</v>
      </c>
      <c r="C208">
        <v>2.0171645328644798</v>
      </c>
      <c r="D208">
        <v>1.3719194954576601E-2</v>
      </c>
      <c r="E208">
        <v>1.9784215348938801</v>
      </c>
      <c r="F208">
        <v>0.64381627694946297</v>
      </c>
      <c r="G208">
        <v>0.886938684542943</v>
      </c>
      <c r="H208">
        <v>0.74970420179100805</v>
      </c>
      <c r="I208">
        <v>0.92526263463021297</v>
      </c>
    </row>
    <row r="209" spans="1:9" hidden="1" x14ac:dyDescent="0.2">
      <c r="A209" s="2" t="s">
        <v>36</v>
      </c>
      <c r="B209" s="1">
        <v>3.0797109295394499E-6</v>
      </c>
      <c r="C209">
        <v>3.4736245646072001</v>
      </c>
      <c r="D209" s="1">
        <v>2.7906850705041202E-7</v>
      </c>
      <c r="E209">
        <v>3.78074865573533</v>
      </c>
      <c r="F209" s="1">
        <v>0.13503878699775701</v>
      </c>
      <c r="G209">
        <v>1.4760989247918199</v>
      </c>
      <c r="H209" s="1">
        <v>0.73491462278151398</v>
      </c>
      <c r="I209">
        <v>1.1641785268842899</v>
      </c>
    </row>
    <row r="210" spans="1:9" hidden="1" x14ac:dyDescent="0.2">
      <c r="A210" s="2" t="s">
        <v>66</v>
      </c>
      <c r="B210">
        <v>2.04968346963666E-4</v>
      </c>
      <c r="C210">
        <v>4.10824594102486</v>
      </c>
      <c r="D210">
        <v>1.4535371376578901E-5</v>
      </c>
      <c r="E210">
        <v>4.4891462660614598</v>
      </c>
      <c r="F210">
        <v>0.228220710029783</v>
      </c>
      <c r="G210">
        <v>1.43862264436896</v>
      </c>
      <c r="H210">
        <v>1</v>
      </c>
      <c r="I210">
        <v>1.0095097327881399</v>
      </c>
    </row>
    <row r="211" spans="1:9" hidden="1" x14ac:dyDescent="0.2">
      <c r="A211" s="2" t="s">
        <v>170</v>
      </c>
      <c r="B211">
        <v>8.2076062643175705E-3</v>
      </c>
      <c r="C211">
        <v>2.5766946687333401</v>
      </c>
      <c r="D211">
        <v>2.09365728575064E-2</v>
      </c>
      <c r="E211">
        <v>2.0487466479603298</v>
      </c>
      <c r="F211">
        <v>0.12512247823844899</v>
      </c>
      <c r="G211">
        <v>1.58995944980809</v>
      </c>
      <c r="H211">
        <v>0.26318935886150602</v>
      </c>
      <c r="I211">
        <v>2.1047432358931202</v>
      </c>
    </row>
    <row r="212" spans="1:9" hidden="1" x14ac:dyDescent="0.2">
      <c r="A212" s="2" t="s">
        <v>93</v>
      </c>
      <c r="B212">
        <v>7.0141208095006805E-4</v>
      </c>
      <c r="C212">
        <v>2.79765001836825</v>
      </c>
      <c r="D212">
        <v>4.15248055367308E-6</v>
      </c>
      <c r="E212">
        <v>3.6852112099301899</v>
      </c>
      <c r="F212">
        <v>0.26563894125256099</v>
      </c>
      <c r="G212">
        <v>1.3024737946846601</v>
      </c>
      <c r="H212">
        <v>1</v>
      </c>
      <c r="I212">
        <v>0.40755900680768598</v>
      </c>
    </row>
    <row r="213" spans="1:9" hidden="1" x14ac:dyDescent="0.2">
      <c r="A213" s="2" t="s">
        <v>113</v>
      </c>
      <c r="B213">
        <v>1.51854338901062E-3</v>
      </c>
      <c r="C213">
        <v>2.3556270821112499</v>
      </c>
      <c r="D213">
        <v>2.6390716967625799E-5</v>
      </c>
      <c r="E213">
        <v>3.0527682079263099</v>
      </c>
      <c r="F213">
        <v>0.253160576377292</v>
      </c>
      <c r="G213">
        <v>1.28079624451864</v>
      </c>
      <c r="H213">
        <v>1</v>
      </c>
      <c r="I213">
        <v>0.58266281592619795</v>
      </c>
    </row>
    <row r="214" spans="1:9" hidden="1" x14ac:dyDescent="0.2">
      <c r="A214" s="2" t="s">
        <v>107</v>
      </c>
      <c r="B214">
        <v>1.3197918345454901E-3</v>
      </c>
      <c r="C214">
        <v>2.7502430679946599</v>
      </c>
      <c r="D214">
        <v>2.4300991896878798E-3</v>
      </c>
      <c r="E214">
        <v>2.5631158863573198</v>
      </c>
      <c r="F214">
        <v>0.21889207406560601</v>
      </c>
      <c r="G214">
        <v>1.3832928311003001</v>
      </c>
      <c r="H214">
        <v>0.51034551445526999</v>
      </c>
      <c r="I214">
        <v>1.5611704691103001</v>
      </c>
    </row>
    <row r="215" spans="1:9" hidden="1" x14ac:dyDescent="0.2">
      <c r="A215" s="2" t="s">
        <v>122</v>
      </c>
      <c r="B215">
        <v>2.29244698895602E-3</v>
      </c>
      <c r="C215">
        <v>2.47800553065417</v>
      </c>
      <c r="D215">
        <v>5.7542607432759505E-4</v>
      </c>
      <c r="E215">
        <v>2.71164581159328</v>
      </c>
      <c r="F215">
        <v>0.28987742942156802</v>
      </c>
      <c r="G215">
        <v>1.2591591266084701</v>
      </c>
      <c r="H215">
        <v>0.83433649561157497</v>
      </c>
      <c r="I215">
        <v>1.02122265468226</v>
      </c>
    </row>
    <row r="216" spans="1:9" x14ac:dyDescent="0.2">
      <c r="A216" s="2" t="s">
        <v>188</v>
      </c>
      <c r="B216">
        <v>1.2303314938918499E-2</v>
      </c>
      <c r="C216">
        <v>2.1288423300575801</v>
      </c>
      <c r="D216">
        <v>0.41815384763797198</v>
      </c>
      <c r="E216">
        <v>1.00911534613087</v>
      </c>
      <c r="F216">
        <v>0.35984406438249</v>
      </c>
      <c r="G216">
        <v>1.18804545524775</v>
      </c>
      <c r="H216">
        <v>2.0708701751574701E-2</v>
      </c>
      <c r="I216">
        <v>2.3038371489985701</v>
      </c>
    </row>
    <row r="217" spans="1:9" hidden="1" x14ac:dyDescent="0.2">
      <c r="A217" s="2" t="s">
        <v>56</v>
      </c>
      <c r="B217" s="1">
        <v>6.1970555457489999E-5</v>
      </c>
      <c r="C217">
        <v>2.8666156041147599</v>
      </c>
      <c r="D217" s="1">
        <v>3.2302865249317999E-7</v>
      </c>
      <c r="E217">
        <v>3.6391183855703599</v>
      </c>
      <c r="F217" s="1">
        <v>0.10176675100563599</v>
      </c>
      <c r="G217">
        <v>1.53289477344008</v>
      </c>
      <c r="H217" s="1">
        <v>0.91043002990681499</v>
      </c>
      <c r="I217">
        <v>0.75932900355552002</v>
      </c>
    </row>
    <row r="218" spans="1:9" hidden="1" x14ac:dyDescent="0.2">
      <c r="A218" s="2" t="s">
        <v>20</v>
      </c>
      <c r="B218" s="1">
        <v>2.0475800809232801E-7</v>
      </c>
      <c r="C218">
        <v>4.5078129549581796</v>
      </c>
      <c r="D218" s="1">
        <v>4.69935255339955E-12</v>
      </c>
      <c r="E218">
        <v>5.9818664392202496</v>
      </c>
      <c r="F218" s="1">
        <v>1.2903399547550499E-2</v>
      </c>
      <c r="G218">
        <v>2.01660135590636</v>
      </c>
      <c r="H218" s="1">
        <v>1</v>
      </c>
      <c r="I218">
        <v>0.52009340217314504</v>
      </c>
    </row>
    <row r="219" spans="1:9" hidden="1" x14ac:dyDescent="0.2">
      <c r="A219" s="2" t="s">
        <v>136</v>
      </c>
      <c r="B219">
        <v>3.3283858574170702E-3</v>
      </c>
      <c r="C219">
        <v>2.2212811459553001</v>
      </c>
      <c r="D219">
        <v>1.4906275224247499E-8</v>
      </c>
      <c r="E219">
        <v>4.0827326184768999</v>
      </c>
      <c r="F219">
        <v>0.10283783425257401</v>
      </c>
      <c r="G219">
        <v>1.5339314111772999</v>
      </c>
      <c r="H219">
        <v>1</v>
      </c>
      <c r="I219">
        <v>-0.32852113851954201</v>
      </c>
    </row>
    <row r="220" spans="1:9" hidden="1" x14ac:dyDescent="0.2">
      <c r="A220" s="2" t="s">
        <v>212</v>
      </c>
      <c r="B220">
        <v>2.0638429092431201E-2</v>
      </c>
      <c r="C220">
        <v>3.5157906612738401</v>
      </c>
      <c r="D220">
        <v>1.9384067149076001E-3</v>
      </c>
      <c r="E220">
        <v>4.65543291882011</v>
      </c>
      <c r="F220">
        <v>0.48122022537648002</v>
      </c>
      <c r="G220">
        <v>1.25480572255589</v>
      </c>
      <c r="H220">
        <v>1</v>
      </c>
      <c r="I220">
        <v>4.3731970324015601E-2</v>
      </c>
    </row>
    <row r="221" spans="1:9" hidden="1" x14ac:dyDescent="0.2">
      <c r="A221" s="2" t="s">
        <v>236</v>
      </c>
      <c r="B221">
        <v>3.4629185380342202E-2</v>
      </c>
      <c r="C221">
        <v>5.6550648451621601</v>
      </c>
      <c r="D221">
        <v>2.1593465212218499E-2</v>
      </c>
      <c r="E221">
        <v>6.38202827781525</v>
      </c>
      <c r="F221">
        <v>0.60631921472970596</v>
      </c>
      <c r="G221">
        <v>1.3193615767878999</v>
      </c>
      <c r="H221">
        <v>1</v>
      </c>
      <c r="I221">
        <v>0</v>
      </c>
    </row>
    <row r="222" spans="1:9" hidden="1" x14ac:dyDescent="0.2">
      <c r="A222" s="2" t="s">
        <v>86</v>
      </c>
      <c r="B222">
        <v>5.3975679181639496E-4</v>
      </c>
      <c r="C222">
        <v>6.7455409944178797</v>
      </c>
      <c r="D222">
        <v>6.0605264165518101E-5</v>
      </c>
      <c r="E222">
        <v>7.6572415923572699</v>
      </c>
      <c r="F222">
        <v>0.24326210889585501</v>
      </c>
      <c r="G222">
        <v>1.5077252493398401</v>
      </c>
      <c r="H222">
        <v>1</v>
      </c>
      <c r="I222">
        <v>0</v>
      </c>
    </row>
    <row r="223" spans="1:9" hidden="1" x14ac:dyDescent="0.2">
      <c r="A223" s="2" t="s">
        <v>163</v>
      </c>
      <c r="B223">
        <v>6.9754552747131101E-3</v>
      </c>
      <c r="C223">
        <v>2.06613745204967</v>
      </c>
      <c r="D223">
        <v>5.0607766171829299E-8</v>
      </c>
      <c r="E223">
        <v>3.9271074385610798</v>
      </c>
      <c r="F223">
        <v>0.14393487814724101</v>
      </c>
      <c r="G223">
        <v>1.44845851692358</v>
      </c>
      <c r="H223">
        <v>1</v>
      </c>
      <c r="I223">
        <v>-0.41326552249954601</v>
      </c>
    </row>
    <row r="224" spans="1:9" hidden="1" x14ac:dyDescent="0.2">
      <c r="A224" s="2" t="s">
        <v>187</v>
      </c>
      <c r="B224">
        <v>1.1611639418389099E-2</v>
      </c>
      <c r="C224">
        <v>2.22689339923773</v>
      </c>
      <c r="D224">
        <v>1.7526232394375701E-3</v>
      </c>
      <c r="E224">
        <v>2.73883464944584</v>
      </c>
      <c r="F224">
        <v>0.44405265274661698</v>
      </c>
      <c r="G224">
        <v>1.1215508337789399</v>
      </c>
      <c r="H224">
        <v>1</v>
      </c>
      <c r="I224">
        <v>0.60353119061316296</v>
      </c>
    </row>
    <row r="225" spans="1:9" hidden="1" x14ac:dyDescent="0.2">
      <c r="A225" s="2" t="s">
        <v>64</v>
      </c>
      <c r="B225">
        <v>1.9075692637445001E-4</v>
      </c>
      <c r="C225">
        <v>2.7001351304141998</v>
      </c>
      <c r="D225">
        <v>2.4301919072663698E-9</v>
      </c>
      <c r="E225">
        <v>4.2860662281193296</v>
      </c>
      <c r="F225">
        <v>4.1856271300680897E-2</v>
      </c>
      <c r="G225">
        <v>1.7439120324263799</v>
      </c>
      <c r="H225">
        <v>1</v>
      </c>
      <c r="I225">
        <v>0.156751238884591</v>
      </c>
    </row>
    <row r="226" spans="1:9" x14ac:dyDescent="0.2">
      <c r="A226" s="2" t="s">
        <v>242</v>
      </c>
      <c r="B226">
        <v>3.9848254440432801E-2</v>
      </c>
      <c r="C226">
        <v>3.6890862359368399</v>
      </c>
      <c r="D226">
        <v>5.48886585569087E-2</v>
      </c>
      <c r="E226">
        <v>3.6057750854958202</v>
      </c>
      <c r="F226">
        <v>0.87872239586549605</v>
      </c>
      <c r="G226">
        <v>0.89473641910089896</v>
      </c>
      <c r="H226">
        <v>1</v>
      </c>
      <c r="I226">
        <v>0.857031509574671</v>
      </c>
    </row>
    <row r="227" spans="1:9" hidden="1" x14ac:dyDescent="0.2">
      <c r="A227" s="2" t="s">
        <v>16</v>
      </c>
      <c r="B227" s="1">
        <v>2.73643221035923E-9</v>
      </c>
      <c r="C227">
        <v>5.3338609346065597</v>
      </c>
      <c r="D227" s="1">
        <v>2.5890394088591999E-16</v>
      </c>
      <c r="E227">
        <v>7.6032900011163598</v>
      </c>
      <c r="F227" s="1">
        <v>5.1542030965210305E-4</v>
      </c>
      <c r="G227">
        <v>2.5805864557939899</v>
      </c>
      <c r="H227" s="1">
        <v>1</v>
      </c>
      <c r="I227">
        <v>0.279631561090595</v>
      </c>
    </row>
    <row r="228" spans="1:9" hidden="1" x14ac:dyDescent="0.2">
      <c r="A228" s="2" t="s">
        <v>15</v>
      </c>
      <c r="B228" s="1">
        <v>6.7971678063259199E-10</v>
      </c>
      <c r="C228">
        <v>5.3680614058682696</v>
      </c>
      <c r="D228" s="1">
        <v>1.2740755104423599E-4</v>
      </c>
      <c r="E228">
        <v>2.8540668085519401</v>
      </c>
      <c r="F228" s="1">
        <v>5.3357275293358297E-3</v>
      </c>
      <c r="G228">
        <v>2.1677403385136</v>
      </c>
      <c r="H228" s="1">
        <v>5.6130488860970699E-7</v>
      </c>
      <c r="I228">
        <v>4.65731095548061</v>
      </c>
    </row>
    <row r="229" spans="1:9" x14ac:dyDescent="0.2">
      <c r="A229" s="2" t="s">
        <v>226</v>
      </c>
      <c r="B229">
        <v>3.0849778293490501E-2</v>
      </c>
      <c r="C229">
        <v>2.0222521304958501</v>
      </c>
      <c r="D229">
        <v>6.6070959840950197E-2</v>
      </c>
      <c r="E229">
        <v>1.75893660002639</v>
      </c>
      <c r="F229">
        <v>0.15447067489687</v>
      </c>
      <c r="G229">
        <v>1.5028665220867701</v>
      </c>
      <c r="H229">
        <v>0.25364091646074499</v>
      </c>
      <c r="I229">
        <v>1.7602815975369299</v>
      </c>
    </row>
    <row r="230" spans="1:9" hidden="1" x14ac:dyDescent="0.2">
      <c r="A230" s="2" t="s">
        <v>39</v>
      </c>
      <c r="B230" s="1">
        <v>7.1280761501085901E-6</v>
      </c>
      <c r="C230">
        <v>5.4301940089000897</v>
      </c>
      <c r="D230" s="1">
        <v>7.0799640556549301E-8</v>
      </c>
      <c r="E230">
        <v>5.5724566715516604</v>
      </c>
      <c r="F230" s="1">
        <v>2.6074336765678999E-2</v>
      </c>
      <c r="G230">
        <v>1.97782972661836</v>
      </c>
      <c r="H230" s="1">
        <v>1</v>
      </c>
      <c r="I230">
        <v>1.7127347749656801</v>
      </c>
    </row>
    <row r="231" spans="1:9" hidden="1" x14ac:dyDescent="0.2">
      <c r="A231" s="2" t="s">
        <v>63</v>
      </c>
      <c r="B231">
        <v>1.3437205939972099E-4</v>
      </c>
      <c r="C231">
        <v>3.0346729858488199</v>
      </c>
      <c r="D231">
        <v>1.03968046646829E-4</v>
      </c>
      <c r="E231">
        <v>2.9266360330063002</v>
      </c>
      <c r="F231">
        <v>2.99922675454092E-2</v>
      </c>
      <c r="G231">
        <v>1.8427791381666001</v>
      </c>
      <c r="H231">
        <v>0.14385689496836701</v>
      </c>
      <c r="I231">
        <v>1.9446187395673</v>
      </c>
    </row>
    <row r="232" spans="1:9" hidden="1" x14ac:dyDescent="0.2">
      <c r="A232" s="2" t="s">
        <v>204</v>
      </c>
      <c r="B232">
        <v>1.6957643160599299E-2</v>
      </c>
      <c r="C232">
        <v>2.7540350377182499</v>
      </c>
      <c r="D232">
        <v>2.5388978326513302E-4</v>
      </c>
      <c r="E232">
        <v>3.9509550375181002</v>
      </c>
      <c r="F232">
        <v>0.190113777087319</v>
      </c>
      <c r="G232">
        <v>1.54489826285295</v>
      </c>
      <c r="H232">
        <v>1</v>
      </c>
      <c r="I232">
        <v>0.31793124587016502</v>
      </c>
    </row>
    <row r="233" spans="1:9" hidden="1" x14ac:dyDescent="0.2">
      <c r="A233" s="2" t="s">
        <v>155</v>
      </c>
      <c r="B233">
        <v>5.3778270088434103E-3</v>
      </c>
      <c r="C233">
        <v>2.1126057923049699</v>
      </c>
      <c r="D233">
        <v>2.87093967329618E-6</v>
      </c>
      <c r="E233">
        <v>3.3397147707450898</v>
      </c>
      <c r="F233">
        <v>6.61177938162755E-2</v>
      </c>
      <c r="G233">
        <v>1.63873425698228</v>
      </c>
      <c r="H233">
        <v>1</v>
      </c>
      <c r="I233">
        <v>0.41098724675132398</v>
      </c>
    </row>
    <row r="234" spans="1:9" hidden="1" x14ac:dyDescent="0.2">
      <c r="A234" s="2" t="s">
        <v>234</v>
      </c>
      <c r="B234">
        <v>3.3678641658218302E-2</v>
      </c>
      <c r="C234">
        <v>2.57427839247126</v>
      </c>
      <c r="D234">
        <v>2.4314439537941799E-2</v>
      </c>
      <c r="E234">
        <v>2.7472631659583699</v>
      </c>
      <c r="F234">
        <v>0.43635713522091502</v>
      </c>
      <c r="G234">
        <v>1.2650187403916899</v>
      </c>
      <c r="H234">
        <v>1</v>
      </c>
      <c r="I234">
        <v>1.0636833309478899</v>
      </c>
    </row>
    <row r="235" spans="1:9" x14ac:dyDescent="0.2">
      <c r="A235" s="2" t="s">
        <v>51</v>
      </c>
      <c r="B235" s="1">
        <v>3.6858314272030198E-5</v>
      </c>
      <c r="C235">
        <v>3.05456862487326</v>
      </c>
      <c r="D235" s="1">
        <v>0.76259093054941296</v>
      </c>
      <c r="E235">
        <v>-0.59302422587964898</v>
      </c>
      <c r="F235" s="1">
        <v>4.6830292875435302E-4</v>
      </c>
      <c r="G235">
        <v>2.5799948684099698</v>
      </c>
      <c r="H235" s="1">
        <v>3.7595869829043802E-16</v>
      </c>
      <c r="I235">
        <v>6.2242575443131702</v>
      </c>
    </row>
    <row r="236" spans="1:9" hidden="1" x14ac:dyDescent="0.2">
      <c r="A236" s="2" t="s">
        <v>115</v>
      </c>
      <c r="B236">
        <v>1.53552235764547E-3</v>
      </c>
      <c r="C236">
        <v>6.5475418490598702</v>
      </c>
      <c r="D236">
        <v>3.4469656810715901E-5</v>
      </c>
      <c r="E236">
        <v>7.7369389736512897</v>
      </c>
      <c r="F236">
        <v>0.106178629261651</v>
      </c>
      <c r="G236">
        <v>1.7854929752336599</v>
      </c>
      <c r="H236">
        <v>1</v>
      </c>
      <c r="I236">
        <v>0</v>
      </c>
    </row>
    <row r="237" spans="1:9" hidden="1" x14ac:dyDescent="0.2">
      <c r="A237" s="2" t="s">
        <v>149</v>
      </c>
      <c r="B237">
        <v>5.0901977619403497E-3</v>
      </c>
      <c r="C237">
        <v>6.2306558641379404</v>
      </c>
      <c r="D237">
        <v>6.9098211862267199E-5</v>
      </c>
      <c r="E237">
        <v>4.2440575257380404</v>
      </c>
      <c r="F237">
        <v>8.2236812410219496E-4</v>
      </c>
      <c r="G237">
        <v>2.88888010615397</v>
      </c>
      <c r="H237">
        <v>0.87791672389738096</v>
      </c>
      <c r="I237">
        <v>4.3255490676159001</v>
      </c>
    </row>
    <row r="238" spans="1:9" hidden="1" x14ac:dyDescent="0.2">
      <c r="A238" s="2" t="s">
        <v>21</v>
      </c>
      <c r="B238" s="1">
        <v>2.22307194859713E-7</v>
      </c>
      <c r="C238">
        <v>5.3463458489609996</v>
      </c>
      <c r="D238" s="1">
        <v>6.5467293106894702E-8</v>
      </c>
      <c r="E238">
        <v>4.2091830265284997</v>
      </c>
      <c r="F238" s="1">
        <v>6.4994580136587901E-4</v>
      </c>
      <c r="G238">
        <v>2.5940866195825598</v>
      </c>
      <c r="H238" s="1">
        <v>7.5573969581030298E-2</v>
      </c>
      <c r="I238">
        <v>3.6636485114555799</v>
      </c>
    </row>
    <row r="239" spans="1:9" x14ac:dyDescent="0.2">
      <c r="A239" s="2" t="s">
        <v>141</v>
      </c>
      <c r="B239">
        <v>3.92767482287031E-3</v>
      </c>
      <c r="C239">
        <v>2.4076120325960702</v>
      </c>
      <c r="D239">
        <v>0.19149960386876699</v>
      </c>
      <c r="E239">
        <v>1.3405774652475499</v>
      </c>
      <c r="F239">
        <v>7.5549012658688602E-2</v>
      </c>
      <c r="G239">
        <v>1.6558984539333701</v>
      </c>
      <c r="H239">
        <v>2.79362129742639E-3</v>
      </c>
      <c r="I239">
        <v>2.7179816498553699</v>
      </c>
    </row>
    <row r="240" spans="1:9" x14ac:dyDescent="0.2">
      <c r="A240" s="2" t="s">
        <v>221</v>
      </c>
      <c r="B240">
        <v>2.68822034579877E-2</v>
      </c>
      <c r="C240">
        <v>2.5246904441959002</v>
      </c>
      <c r="D240">
        <v>0.163056255190729</v>
      </c>
      <c r="E240">
        <v>1.63934826688844</v>
      </c>
      <c r="F240">
        <v>0.26563894125256099</v>
      </c>
      <c r="G240">
        <v>1.43212559911542</v>
      </c>
      <c r="H240">
        <v>0.21038348413730701</v>
      </c>
      <c r="I240">
        <v>2.2942448567693199</v>
      </c>
    </row>
    <row r="241" spans="1:9" hidden="1" x14ac:dyDescent="0.2">
      <c r="A241" s="2" t="s">
        <v>159</v>
      </c>
      <c r="B241">
        <v>6.2662202739725299E-3</v>
      </c>
      <c r="C241">
        <v>3.7935297883363801</v>
      </c>
      <c r="D241">
        <v>2.8593332192453601E-2</v>
      </c>
      <c r="E241">
        <v>2.3336630944025201</v>
      </c>
      <c r="F241">
        <v>7.4499132970813606E-2</v>
      </c>
      <c r="G241">
        <v>1.7953203257089401</v>
      </c>
      <c r="H241">
        <v>0.18820869511419999</v>
      </c>
      <c r="I241">
        <v>3.1888006426698898</v>
      </c>
    </row>
    <row r="242" spans="1:9" hidden="1" x14ac:dyDescent="0.2">
      <c r="A242" s="2" t="s">
        <v>191</v>
      </c>
      <c r="B242">
        <v>1.2728694815295901E-2</v>
      </c>
      <c r="C242">
        <v>5.9813848417520301</v>
      </c>
      <c r="D242">
        <v>2.00082918811917E-3</v>
      </c>
      <c r="E242">
        <v>4.4350147173144299</v>
      </c>
      <c r="F242">
        <v>0.14819223775903401</v>
      </c>
      <c r="G242">
        <v>1.83040829723555</v>
      </c>
      <c r="H242">
        <v>1</v>
      </c>
      <c r="I242">
        <v>2.82432700503198</v>
      </c>
    </row>
    <row r="243" spans="1:9" x14ac:dyDescent="0.2">
      <c r="A243" s="2" t="s">
        <v>102</v>
      </c>
      <c r="B243">
        <v>9.4127418149959495E-4</v>
      </c>
      <c r="C243">
        <v>2.7768927219632</v>
      </c>
      <c r="D243">
        <v>5.7049985837438498E-2</v>
      </c>
      <c r="E243">
        <v>1.6992442748325001</v>
      </c>
      <c r="F243">
        <v>4.6851058709181598E-3</v>
      </c>
      <c r="G243">
        <v>2.2330408384122</v>
      </c>
      <c r="H243">
        <v>1.68374797469577E-4</v>
      </c>
      <c r="I243">
        <v>3.3019734419726601</v>
      </c>
    </row>
    <row r="244" spans="1:9" hidden="1" x14ac:dyDescent="0.2">
      <c r="A244" s="2" t="s">
        <v>110</v>
      </c>
      <c r="B244">
        <v>1.36790399519419E-3</v>
      </c>
      <c r="C244">
        <v>3.2320595530231699</v>
      </c>
      <c r="D244">
        <v>1.21774278600281E-5</v>
      </c>
      <c r="E244">
        <v>3.7287280795206801</v>
      </c>
      <c r="F244">
        <v>7.3285532636174697E-3</v>
      </c>
      <c r="G244">
        <v>2.2151830215652</v>
      </c>
      <c r="H244">
        <v>0.79614736331203095</v>
      </c>
      <c r="I244">
        <v>1.6939996409498399</v>
      </c>
    </row>
    <row r="245" spans="1:9" hidden="1" x14ac:dyDescent="0.2">
      <c r="A245" s="2" t="s">
        <v>35</v>
      </c>
      <c r="B245" s="1">
        <v>2.8462721899358202E-6</v>
      </c>
      <c r="C245">
        <v>3.7988440393981402</v>
      </c>
      <c r="D245" s="1">
        <v>7.3476340317230597E-11</v>
      </c>
      <c r="E245">
        <v>4.7770137476178096</v>
      </c>
      <c r="F245" s="1">
        <v>1.52397484450419E-6</v>
      </c>
      <c r="G245">
        <v>3.4144069810722701</v>
      </c>
      <c r="H245" s="1">
        <v>5.8297657087044201E-2</v>
      </c>
      <c r="I245">
        <v>2.42360922764732</v>
      </c>
    </row>
    <row r="246" spans="1:9" hidden="1" x14ac:dyDescent="0.2">
      <c r="A246" s="2" t="s">
        <v>100</v>
      </c>
      <c r="B246">
        <v>9.3918248934197297E-4</v>
      </c>
      <c r="C246">
        <v>4.58529308967411</v>
      </c>
      <c r="D246">
        <v>7.21535929667537E-5</v>
      </c>
      <c r="E246">
        <v>4.0012145263343601</v>
      </c>
      <c r="F246">
        <v>1.2903399547550499E-2</v>
      </c>
      <c r="G246">
        <v>2.2245375143522699</v>
      </c>
      <c r="H246">
        <v>1</v>
      </c>
      <c r="I246">
        <v>2.6881257825572602</v>
      </c>
    </row>
    <row r="247" spans="1:9" hidden="1" x14ac:dyDescent="0.2">
      <c r="A247" s="2" t="s">
        <v>154</v>
      </c>
      <c r="B247">
        <v>5.2226754976911101E-3</v>
      </c>
      <c r="C247">
        <v>2.2630319104367702</v>
      </c>
      <c r="D247">
        <v>6.6977623957217695E-4</v>
      </c>
      <c r="E247">
        <v>2.5726338772864601</v>
      </c>
      <c r="F247">
        <v>2.79540791168868E-3</v>
      </c>
      <c r="G247">
        <v>2.2896498977505901</v>
      </c>
      <c r="H247">
        <v>8.1184082970678001E-2</v>
      </c>
      <c r="I247">
        <v>1.9764598091783301</v>
      </c>
    </row>
    <row r="248" spans="1:9" hidden="1" x14ac:dyDescent="0.2">
      <c r="A248" s="2" t="s">
        <v>62</v>
      </c>
      <c r="B248">
        <v>1.04331848281998E-4</v>
      </c>
      <c r="C248">
        <v>2.9019847051038101</v>
      </c>
      <c r="D248">
        <v>5.0367291300940297E-11</v>
      </c>
      <c r="E248">
        <v>4.8013560510782503</v>
      </c>
      <c r="F248">
        <v>1.12749814680201E-4</v>
      </c>
      <c r="G248">
        <v>2.7952866254587398</v>
      </c>
      <c r="H248">
        <v>0.87817359292036101</v>
      </c>
      <c r="I248">
        <v>0.89278998328856995</v>
      </c>
    </row>
    <row r="249" spans="1:9" hidden="1" x14ac:dyDescent="0.2">
      <c r="A249" s="2" t="s">
        <v>207</v>
      </c>
      <c r="B249">
        <v>1.7843344948105699E-2</v>
      </c>
      <c r="C249">
        <v>2.5309803568831599</v>
      </c>
      <c r="D249">
        <v>3.7350300020052101E-3</v>
      </c>
      <c r="E249">
        <v>2.5822341091242902</v>
      </c>
      <c r="F249">
        <v>3.3431025150618202E-2</v>
      </c>
      <c r="G249">
        <v>1.9314719988948399</v>
      </c>
      <c r="H249">
        <v>0.474330674868637</v>
      </c>
      <c r="I249">
        <v>1.8622036445951899</v>
      </c>
    </row>
    <row r="250" spans="1:9" hidden="1" x14ac:dyDescent="0.2">
      <c r="A250" s="2" t="s">
        <v>123</v>
      </c>
      <c r="B250">
        <v>2.40817964949475E-3</v>
      </c>
      <c r="C250">
        <v>4.3714339313312696</v>
      </c>
      <c r="D250">
        <v>5.4393520715891101E-9</v>
      </c>
      <c r="E250">
        <v>8.9941567262422808</v>
      </c>
      <c r="F250">
        <v>7.6993692750492902E-4</v>
      </c>
      <c r="G250">
        <v>2.7947861737088799</v>
      </c>
      <c r="H250">
        <v>1</v>
      </c>
      <c r="I250">
        <v>-1.9962487445905299</v>
      </c>
    </row>
    <row r="251" spans="1:9" hidden="1" x14ac:dyDescent="0.2">
      <c r="A251" s="2" t="s">
        <v>169</v>
      </c>
      <c r="B251">
        <v>8.1940107702928901E-3</v>
      </c>
      <c r="C251">
        <v>4.0982904328924397</v>
      </c>
      <c r="D251">
        <v>6.8383500757897199E-12</v>
      </c>
      <c r="E251">
        <v>9.8165899842925093</v>
      </c>
      <c r="F251">
        <v>5.25379409470274E-7</v>
      </c>
      <c r="G251">
        <v>3.9066793465791601</v>
      </c>
      <c r="H251">
        <v>1</v>
      </c>
      <c r="I251">
        <v>-1.9803652304406301</v>
      </c>
    </row>
    <row r="252" spans="1:9" hidden="1" x14ac:dyDescent="0.2">
      <c r="A252" s="2" t="s">
        <v>152</v>
      </c>
      <c r="B252">
        <v>5.2015657301240099E-3</v>
      </c>
      <c r="C252">
        <v>2.4429148443936701</v>
      </c>
      <c r="D252">
        <v>5.2592613260417397E-4</v>
      </c>
      <c r="E252">
        <v>2.6987713644161002</v>
      </c>
      <c r="F252">
        <v>2.15061048532108E-3</v>
      </c>
      <c r="G252">
        <v>2.3678778434127401</v>
      </c>
      <c r="H252">
        <v>9.3029950234445102E-2</v>
      </c>
      <c r="I252">
        <v>2.1046142125322298</v>
      </c>
    </row>
    <row r="253" spans="1:9" hidden="1" x14ac:dyDescent="0.2">
      <c r="A253" s="2" t="s">
        <v>127</v>
      </c>
      <c r="B253">
        <v>2.7100400834295102E-3</v>
      </c>
      <c r="C253">
        <v>2.45678435990098</v>
      </c>
      <c r="D253">
        <v>1.63121494342439E-6</v>
      </c>
      <c r="E253">
        <v>3.5148432737383102</v>
      </c>
      <c r="F253">
        <v>1.00859549609827E-4</v>
      </c>
      <c r="G253">
        <v>2.8479399011443598</v>
      </c>
      <c r="H253">
        <v>0.18160792475701501</v>
      </c>
      <c r="I253">
        <v>1.78511242809152</v>
      </c>
    </row>
    <row r="254" spans="1:9" hidden="1" x14ac:dyDescent="0.2">
      <c r="A254" s="2" t="s">
        <v>175</v>
      </c>
      <c r="B254">
        <v>8.2938047784636895E-3</v>
      </c>
      <c r="C254">
        <v>3.0349107760184202</v>
      </c>
      <c r="D254">
        <v>1.69100370947263E-5</v>
      </c>
      <c r="E254">
        <v>3.9084508456282201</v>
      </c>
      <c r="F254">
        <v>6.2199765698940201E-4</v>
      </c>
      <c r="G254">
        <v>2.7312751150015102</v>
      </c>
      <c r="H254">
        <v>0.73175549490178404</v>
      </c>
      <c r="I254">
        <v>1.82146695552419</v>
      </c>
    </row>
    <row r="255" spans="1:9" hidden="1" x14ac:dyDescent="0.2">
      <c r="A255" s="2" t="s">
        <v>158</v>
      </c>
      <c r="B255">
        <v>6.0134807299953002E-3</v>
      </c>
      <c r="C255">
        <v>2.5048424639212099</v>
      </c>
      <c r="D255">
        <v>2.8110063113719898E-4</v>
      </c>
      <c r="E255">
        <v>2.8129437491894</v>
      </c>
      <c r="F255">
        <v>3.2357806124501902E-4</v>
      </c>
      <c r="G255">
        <v>2.7127825805247499</v>
      </c>
      <c r="H255">
        <v>6.0895780763828997E-2</v>
      </c>
      <c r="I255">
        <v>2.3940728962346398</v>
      </c>
    </row>
    <row r="256" spans="1:9" hidden="1" x14ac:dyDescent="0.2">
      <c r="A256" s="2" t="s">
        <v>219</v>
      </c>
      <c r="B256">
        <v>2.4659638334137899E-2</v>
      </c>
      <c r="C256">
        <v>5.8182426636401097</v>
      </c>
      <c r="D256">
        <v>2.0516684704178698E-2</v>
      </c>
      <c r="E256">
        <v>2.7465054581044801</v>
      </c>
      <c r="F256">
        <v>1.1461195117688699E-2</v>
      </c>
      <c r="G256">
        <v>2.4608553175963999</v>
      </c>
      <c r="H256">
        <v>0.58580236568861499</v>
      </c>
      <c r="I256">
        <v>4.98481140740176</v>
      </c>
    </row>
    <row r="257" spans="1:9" hidden="1" x14ac:dyDescent="0.2">
      <c r="A257" s="2" t="s">
        <v>250</v>
      </c>
      <c r="B257">
        <v>4.6865926208059197E-2</v>
      </c>
      <c r="C257">
        <v>5.6378769615436903</v>
      </c>
      <c r="D257">
        <v>2.97606154093498E-9</v>
      </c>
      <c r="E257">
        <v>9.0872038695814297</v>
      </c>
      <c r="F257">
        <v>1.1984774141949599E-6</v>
      </c>
      <c r="G257">
        <v>4.0464302299870001</v>
      </c>
      <c r="H257">
        <v>1</v>
      </c>
      <c r="I257">
        <v>0</v>
      </c>
    </row>
    <row r="258" spans="1:9" x14ac:dyDescent="0.2">
      <c r="E258" s="1"/>
      <c r="G258" s="1"/>
    </row>
  </sheetData>
  <autoFilter ref="D8:D257">
    <filterColumn colId="0">
      <colorFilter dxfId="17"/>
    </filterColumn>
  </autoFilter>
  <mergeCells count="1">
    <mergeCell ref="A1:I1"/>
  </mergeCells>
  <conditionalFormatting sqref="B8:B257">
    <cfRule type="cellIs" dxfId="16" priority="6" operator="lessThan">
      <formula>0.05</formula>
    </cfRule>
  </conditionalFormatting>
  <conditionalFormatting sqref="D8:D257">
    <cfRule type="cellIs" dxfId="15" priority="5" operator="lessThan">
      <formula>0.05</formula>
    </cfRule>
  </conditionalFormatting>
  <conditionalFormatting sqref="F8:F257">
    <cfRule type="cellIs" dxfId="14" priority="4" operator="lessThan">
      <formula>0.05</formula>
    </cfRule>
  </conditionalFormatting>
  <conditionalFormatting sqref="H8:H257">
    <cfRule type="cellIs" dxfId="13" priority="3" operator="lessThan">
      <formula>0.05</formula>
    </cfRule>
  </conditionalFormatting>
  <conditionalFormatting sqref="B2:B5">
    <cfRule type="containsText" dxfId="12" priority="2" operator="containsText" text="red">
      <formula>NOT(ISERROR(SEARCH("red",B2)))</formula>
    </cfRule>
  </conditionalFormatting>
  <pageMargins left="0.7" right="0.7" top="0.75" bottom="0.75" header="0.3" footer="0.3"/>
  <pageSetup orientation="landscape" horizontalDpi="0" verticalDpi="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 enableFormatConditionsCalculation="0"/>
  <dimension ref="A1:K119"/>
  <sheetViews>
    <sheetView workbookViewId="0">
      <selection activeCell="A2" sqref="A2"/>
    </sheetView>
  </sheetViews>
  <sheetFormatPr baseColWidth="10" defaultRowHeight="16" x14ac:dyDescent="0.2"/>
  <sheetData>
    <row r="1" spans="1:11" x14ac:dyDescent="0.2">
      <c r="A1" s="3"/>
      <c r="B1" s="3" t="s">
        <v>252</v>
      </c>
      <c r="C1" s="3"/>
      <c r="D1" s="3" t="s">
        <v>253</v>
      </c>
      <c r="E1" s="3"/>
      <c r="F1" s="3" t="s">
        <v>254</v>
      </c>
      <c r="G1" s="3"/>
      <c r="H1" s="3" t="s">
        <v>255</v>
      </c>
      <c r="I1" s="3"/>
    </row>
    <row r="2" spans="1:11" x14ac:dyDescent="0.2">
      <c r="A2" s="2" t="s">
        <v>260</v>
      </c>
      <c r="B2" s="3" t="s">
        <v>1</v>
      </c>
      <c r="C2" s="3" t="s">
        <v>0</v>
      </c>
      <c r="D2" s="3" t="s">
        <v>1</v>
      </c>
      <c r="E2" s="3" t="s">
        <v>0</v>
      </c>
      <c r="F2" s="3" t="s">
        <v>1</v>
      </c>
      <c r="G2" s="3" t="s">
        <v>0</v>
      </c>
      <c r="H2" s="3" t="s">
        <v>1</v>
      </c>
      <c r="I2" s="3" t="s">
        <v>0</v>
      </c>
      <c r="K2" s="3" t="s">
        <v>259</v>
      </c>
    </row>
    <row r="3" spans="1:11" x14ac:dyDescent="0.2">
      <c r="A3" s="2" t="s">
        <v>32</v>
      </c>
      <c r="B3" s="1">
        <v>1.67282446522216E-6</v>
      </c>
      <c r="C3">
        <v>3.4772174359808998</v>
      </c>
      <c r="D3" s="1">
        <v>0.33098262387106098</v>
      </c>
      <c r="E3">
        <v>-1.48610406063114</v>
      </c>
      <c r="F3" s="1">
        <v>7.1339021308804499E-10</v>
      </c>
      <c r="G3">
        <v>-4.7815582494726998</v>
      </c>
      <c r="H3" s="1">
        <v>1</v>
      </c>
      <c r="I3">
        <v>0.18694506415640899</v>
      </c>
      <c r="K3">
        <v>4.96332149661204</v>
      </c>
    </row>
    <row r="4" spans="1:11" x14ac:dyDescent="0.2">
      <c r="A4" s="2" t="s">
        <v>3</v>
      </c>
      <c r="B4" s="1">
        <v>1.7195232112362399E-19</v>
      </c>
      <c r="C4">
        <v>7.4165732193915597</v>
      </c>
      <c r="D4" s="1">
        <v>1</v>
      </c>
      <c r="E4">
        <v>0</v>
      </c>
      <c r="F4" s="1">
        <v>2.0511653388430401E-26</v>
      </c>
      <c r="G4">
        <v>-13.019619834397099</v>
      </c>
      <c r="H4" s="1">
        <v>0.33668074674776699</v>
      </c>
      <c r="I4">
        <v>-5.1012009091633903</v>
      </c>
      <c r="K4">
        <v>7.4165732193915597</v>
      </c>
    </row>
    <row r="5" spans="1:11" x14ac:dyDescent="0.2">
      <c r="A5" s="2" t="s">
        <v>235</v>
      </c>
      <c r="B5">
        <v>3.4629185380342202E-2</v>
      </c>
      <c r="C5">
        <v>5.7339984940455802</v>
      </c>
      <c r="D5">
        <v>1</v>
      </c>
      <c r="E5">
        <v>0</v>
      </c>
      <c r="F5">
        <v>4.5029481338223903E-2</v>
      </c>
      <c r="G5">
        <v>-5.7009391502854196</v>
      </c>
      <c r="H5">
        <v>1</v>
      </c>
      <c r="I5">
        <v>0</v>
      </c>
      <c r="K5">
        <v>5.7339984940455802</v>
      </c>
    </row>
    <row r="6" spans="1:11" x14ac:dyDescent="0.2">
      <c r="A6" s="2" t="s">
        <v>76</v>
      </c>
      <c r="B6">
        <v>3.5522434060141698E-4</v>
      </c>
      <c r="C6">
        <v>3.6491496754177399</v>
      </c>
      <c r="D6">
        <v>1</v>
      </c>
      <c r="E6">
        <v>2.00125850065406</v>
      </c>
      <c r="F6">
        <v>1.7106353064934699E-5</v>
      </c>
      <c r="G6">
        <v>-5.3579668191099001</v>
      </c>
      <c r="H6">
        <v>1</v>
      </c>
      <c r="I6">
        <v>-3.67413739763981</v>
      </c>
      <c r="K6">
        <v>1.64789117476368</v>
      </c>
    </row>
    <row r="7" spans="1:11" x14ac:dyDescent="0.2">
      <c r="A7" s="2" t="s">
        <v>73</v>
      </c>
      <c r="B7">
        <v>3.3590852168216898E-4</v>
      </c>
      <c r="C7">
        <v>4.7989225531038997</v>
      </c>
      <c r="D7">
        <v>1</v>
      </c>
      <c r="E7">
        <v>0</v>
      </c>
      <c r="F7">
        <v>8.4902745444467094E-5</v>
      </c>
      <c r="G7">
        <v>-7.1908125969904502</v>
      </c>
      <c r="H7">
        <v>1</v>
      </c>
      <c r="I7">
        <v>-1.9962487445905299</v>
      </c>
      <c r="K7">
        <v>4.7989225531038997</v>
      </c>
    </row>
    <row r="8" spans="1:11" x14ac:dyDescent="0.2">
      <c r="A8" s="2" t="s">
        <v>68</v>
      </c>
      <c r="B8">
        <v>2.25142146884243E-4</v>
      </c>
      <c r="C8">
        <v>2.9496268006133102</v>
      </c>
      <c r="D8">
        <v>1</v>
      </c>
      <c r="E8">
        <v>0.19393255446111601</v>
      </c>
      <c r="F8">
        <v>2.9999776663462501E-4</v>
      </c>
      <c r="G8">
        <v>-3.0526396406695802</v>
      </c>
      <c r="H8">
        <v>1</v>
      </c>
      <c r="I8">
        <v>-0.296786210752914</v>
      </c>
      <c r="K8">
        <v>2.7556942461521943</v>
      </c>
    </row>
    <row r="9" spans="1:11" x14ac:dyDescent="0.2">
      <c r="A9" s="2" t="s">
        <v>124</v>
      </c>
      <c r="B9">
        <v>2.4597559304508302E-3</v>
      </c>
      <c r="C9">
        <v>2.35834241574595</v>
      </c>
      <c r="D9">
        <v>1</v>
      </c>
      <c r="E9">
        <v>0.175796324372923</v>
      </c>
      <c r="F9">
        <v>5.0602384299391102E-3</v>
      </c>
      <c r="G9">
        <v>-2.2764470757581399</v>
      </c>
      <c r="H9">
        <v>1</v>
      </c>
      <c r="I9">
        <v>-9.4153804537862595E-2</v>
      </c>
      <c r="K9">
        <v>2.1825460913730272</v>
      </c>
    </row>
    <row r="10" spans="1:11" x14ac:dyDescent="0.2">
      <c r="A10" s="2" t="s">
        <v>197</v>
      </c>
      <c r="B10">
        <v>1.5100863514050799E-2</v>
      </c>
      <c r="C10">
        <v>2.2884020773112699</v>
      </c>
      <c r="D10">
        <v>1</v>
      </c>
      <c r="E10">
        <v>0.15881597603695399</v>
      </c>
      <c r="F10">
        <v>1.24902230949004E-2</v>
      </c>
      <c r="G10">
        <v>-2.4564967417995298</v>
      </c>
      <c r="H10">
        <v>1</v>
      </c>
      <c r="I10">
        <v>-0.32611949958379299</v>
      </c>
      <c r="K10">
        <v>2.1295861012743158</v>
      </c>
    </row>
    <row r="11" spans="1:11" x14ac:dyDescent="0.2">
      <c r="A11" s="2" t="s">
        <v>157</v>
      </c>
      <c r="B11">
        <v>5.87804313027206E-3</v>
      </c>
      <c r="C11">
        <v>3.08752821440526</v>
      </c>
      <c r="D11">
        <v>1</v>
      </c>
      <c r="E11">
        <v>-0.37615446680995901</v>
      </c>
      <c r="F11">
        <v>0.188707649729044</v>
      </c>
      <c r="G11">
        <v>-1.88639624041709</v>
      </c>
      <c r="H11">
        <v>0.886339626768891</v>
      </c>
      <c r="I11">
        <v>1.55690492124399</v>
      </c>
      <c r="K11">
        <v>3.4636826812152188</v>
      </c>
    </row>
    <row r="12" spans="1:11" hidden="1" x14ac:dyDescent="0.2">
      <c r="A12" s="2" t="s">
        <v>44</v>
      </c>
      <c r="B12" s="1">
        <v>1.5087279786229E-5</v>
      </c>
      <c r="C12">
        <v>3.5273720858154198</v>
      </c>
      <c r="D12" s="1">
        <v>0.251887242859339</v>
      </c>
      <c r="E12">
        <v>2.9127618554711301</v>
      </c>
      <c r="F12" s="1">
        <v>1.03222977022993E-4</v>
      </c>
      <c r="G12">
        <v>-3.26209054295194</v>
      </c>
      <c r="H12" s="1">
        <v>0.620586568068075</v>
      </c>
      <c r="I12">
        <v>-2.6556265039844398</v>
      </c>
      <c r="K12">
        <v>0.61461023034428974</v>
      </c>
    </row>
    <row r="13" spans="1:11" hidden="1" x14ac:dyDescent="0.2">
      <c r="A13" s="2" t="s">
        <v>95</v>
      </c>
      <c r="B13">
        <v>8.5960546266813703E-4</v>
      </c>
      <c r="C13">
        <v>4.0014597467100099</v>
      </c>
      <c r="D13">
        <v>0.61264000470266899</v>
      </c>
      <c r="E13">
        <v>4.2337590510150198</v>
      </c>
      <c r="F13">
        <v>5.8772362311370598E-2</v>
      </c>
      <c r="G13">
        <v>-2.4702043726360299</v>
      </c>
      <c r="H13">
        <v>1</v>
      </c>
      <c r="I13">
        <v>-2.7945004720153501</v>
      </c>
      <c r="K13">
        <v>-0.23229930430500989</v>
      </c>
    </row>
    <row r="14" spans="1:11" x14ac:dyDescent="0.2">
      <c r="A14" s="2" t="s">
        <v>237</v>
      </c>
      <c r="B14">
        <v>3.5297834734479103E-2</v>
      </c>
      <c r="C14">
        <v>2.2961283915447499</v>
      </c>
      <c r="D14">
        <v>0.82926656850388702</v>
      </c>
      <c r="E14">
        <v>1.09089765678997</v>
      </c>
      <c r="F14">
        <v>0.19990255652108599</v>
      </c>
      <c r="G14">
        <v>-1.7365050986634301</v>
      </c>
      <c r="H14">
        <v>1</v>
      </c>
      <c r="I14">
        <v>-0.53847923714874102</v>
      </c>
      <c r="K14">
        <v>1.2052307347547799</v>
      </c>
    </row>
    <row r="15" spans="1:11" x14ac:dyDescent="0.2">
      <c r="A15" s="2" t="s">
        <v>230</v>
      </c>
      <c r="B15">
        <v>3.1300144466556698E-2</v>
      </c>
      <c r="C15">
        <v>3.72028006216535</v>
      </c>
      <c r="D15">
        <v>0.92326863110844104</v>
      </c>
      <c r="E15">
        <v>-1.2626325303261201</v>
      </c>
      <c r="F15">
        <v>0.25300257684038002</v>
      </c>
      <c r="G15">
        <v>-2.2693777808261899</v>
      </c>
      <c r="H15">
        <v>1</v>
      </c>
      <c r="I15">
        <v>2.63937859442325</v>
      </c>
      <c r="K15">
        <v>4.9829125924914699</v>
      </c>
    </row>
    <row r="16" spans="1:11" x14ac:dyDescent="0.2">
      <c r="A16" s="2" t="s">
        <v>243</v>
      </c>
      <c r="B16">
        <v>3.9848254440432801E-2</v>
      </c>
      <c r="C16">
        <v>3.6612673167015402</v>
      </c>
      <c r="D16">
        <v>0.99149602115459501</v>
      </c>
      <c r="E16">
        <v>-0.85749709609459102</v>
      </c>
      <c r="F16">
        <v>0.459206697649581</v>
      </c>
      <c r="G16">
        <v>-2.1763711028827601</v>
      </c>
      <c r="H16">
        <v>0.87791672389738096</v>
      </c>
      <c r="I16">
        <v>2.2674348000185298</v>
      </c>
      <c r="K16">
        <v>4.5187644127961315</v>
      </c>
    </row>
    <row r="17" spans="1:11" hidden="1" x14ac:dyDescent="0.2">
      <c r="A17" s="2" t="s">
        <v>238</v>
      </c>
      <c r="B17">
        <v>3.9333092034264203E-2</v>
      </c>
      <c r="C17">
        <v>2.8229284358263</v>
      </c>
      <c r="D17">
        <v>0.462136411536817</v>
      </c>
      <c r="E17">
        <v>4.4501423944266199</v>
      </c>
      <c r="F17">
        <v>0.20407722981920901</v>
      </c>
      <c r="G17">
        <v>-1.9964796956636299</v>
      </c>
      <c r="H17">
        <v>1</v>
      </c>
      <c r="I17">
        <v>-3.6875744549180398</v>
      </c>
      <c r="K17">
        <v>-1.6272139586003198</v>
      </c>
    </row>
    <row r="18" spans="1:11" x14ac:dyDescent="0.2">
      <c r="A18" s="2" t="s">
        <v>144</v>
      </c>
      <c r="B18">
        <v>4.3564904985776403E-3</v>
      </c>
      <c r="C18">
        <v>3.0084727737310901</v>
      </c>
      <c r="D18">
        <v>0.82926656850388702</v>
      </c>
      <c r="E18">
        <v>1.0967136720647599</v>
      </c>
      <c r="F18">
        <v>0.14819223775903401</v>
      </c>
      <c r="G18">
        <v>-1.8833296562625299</v>
      </c>
      <c r="H18">
        <v>1</v>
      </c>
      <c r="I18">
        <v>1.3316962556952699E-2</v>
      </c>
      <c r="K18">
        <v>1.9117591016663302</v>
      </c>
    </row>
    <row r="19" spans="1:11" hidden="1" x14ac:dyDescent="0.2">
      <c r="A19" s="2" t="s">
        <v>165</v>
      </c>
      <c r="B19">
        <v>7.4441881499705802E-3</v>
      </c>
      <c r="C19">
        <v>2.06713045113599</v>
      </c>
      <c r="D19">
        <v>0.28544526202447501</v>
      </c>
      <c r="E19">
        <v>1.2238645340246599</v>
      </c>
      <c r="F19">
        <v>4.9894691349836998E-2</v>
      </c>
      <c r="G19">
        <v>-1.7229740359172601</v>
      </c>
      <c r="H19">
        <v>0.84612276396466701</v>
      </c>
      <c r="I19">
        <v>-0.87999036675202902</v>
      </c>
      <c r="K19">
        <v>0.84326591711133014</v>
      </c>
    </row>
    <row r="20" spans="1:11" x14ac:dyDescent="0.2">
      <c r="A20" s="2" t="s">
        <v>194</v>
      </c>
      <c r="B20">
        <v>1.4269818463708501E-2</v>
      </c>
      <c r="C20">
        <v>2.5986932318924598</v>
      </c>
      <c r="D20">
        <v>1</v>
      </c>
      <c r="E20">
        <v>-0.228048265610136</v>
      </c>
      <c r="F20">
        <v>0.55303096598449197</v>
      </c>
      <c r="G20">
        <v>-1.2243902057753</v>
      </c>
      <c r="H20">
        <v>0.73491462278151398</v>
      </c>
      <c r="I20">
        <v>1.5908822462454899</v>
      </c>
      <c r="K20">
        <v>2.8267414975025957</v>
      </c>
    </row>
    <row r="21" spans="1:11" x14ac:dyDescent="0.2">
      <c r="A21" s="2" t="s">
        <v>183</v>
      </c>
      <c r="B21">
        <v>1.0521909960983801E-2</v>
      </c>
      <c r="C21">
        <v>4.06523074731387</v>
      </c>
      <c r="D21">
        <v>1</v>
      </c>
      <c r="E21">
        <v>-6.3041837551941803E-3</v>
      </c>
      <c r="F21">
        <v>0.55303096598449197</v>
      </c>
      <c r="G21">
        <v>-1.6286954441250601</v>
      </c>
      <c r="H21">
        <v>0.87791672389738096</v>
      </c>
      <c r="I21">
        <v>2.3451838371752798</v>
      </c>
      <c r="K21">
        <v>4.0715349310690643</v>
      </c>
    </row>
    <row r="22" spans="1:11" x14ac:dyDescent="0.2">
      <c r="A22" s="2" t="s">
        <v>153</v>
      </c>
      <c r="B22">
        <v>5.2015657301240099E-3</v>
      </c>
      <c r="C22">
        <v>3.6390674985445299</v>
      </c>
      <c r="D22">
        <v>1</v>
      </c>
      <c r="E22">
        <v>-0.38290500782675202</v>
      </c>
      <c r="F22">
        <v>0.46737309734571603</v>
      </c>
      <c r="G22">
        <v>-1.5337166746858799</v>
      </c>
      <c r="H22">
        <v>0.68638029145008195</v>
      </c>
      <c r="I22">
        <v>2.4365418468684501</v>
      </c>
      <c r="K22">
        <v>4.0219725063712817</v>
      </c>
    </row>
    <row r="23" spans="1:11" x14ac:dyDescent="0.2">
      <c r="A23" s="2" t="s">
        <v>57</v>
      </c>
      <c r="B23" s="1">
        <v>6.3711414287813596E-5</v>
      </c>
      <c r="C23">
        <v>7.1908951225053999</v>
      </c>
      <c r="D23" s="1">
        <v>0.33776381317997001</v>
      </c>
      <c r="E23">
        <v>4.63903559097976</v>
      </c>
      <c r="F23" s="1">
        <v>0.19574210062318501</v>
      </c>
      <c r="G23">
        <v>-1.9722190327665601</v>
      </c>
      <c r="H23" s="1">
        <v>1</v>
      </c>
      <c r="I23">
        <v>0</v>
      </c>
      <c r="K23">
        <v>2.5518595315256398</v>
      </c>
    </row>
    <row r="24" spans="1:11" x14ac:dyDescent="0.2">
      <c r="A24" s="2" t="s">
        <v>224</v>
      </c>
      <c r="B24">
        <v>3.0626533320732199E-2</v>
      </c>
      <c r="C24">
        <v>2.0472226319572999</v>
      </c>
      <c r="D24">
        <v>1</v>
      </c>
      <c r="E24">
        <v>0.20950134458744801</v>
      </c>
      <c r="F24">
        <v>0.74365635354127901</v>
      </c>
      <c r="G24">
        <v>-0.91477542314419702</v>
      </c>
      <c r="H24">
        <v>0.961983733023279</v>
      </c>
      <c r="I24">
        <v>0.91890747123406502</v>
      </c>
      <c r="K24">
        <v>1.8377212873698519</v>
      </c>
    </row>
    <row r="25" spans="1:11" x14ac:dyDescent="0.2">
      <c r="A25" s="2" t="s">
        <v>92</v>
      </c>
      <c r="B25">
        <v>6.9830512945980895E-4</v>
      </c>
      <c r="C25">
        <v>6.69677154430308</v>
      </c>
      <c r="D25">
        <v>0.93999210726059501</v>
      </c>
      <c r="E25">
        <v>0.95643020529629397</v>
      </c>
      <c r="F25">
        <v>0.55303096598449197</v>
      </c>
      <c r="G25">
        <v>-1.44274032165231</v>
      </c>
      <c r="H25">
        <v>1</v>
      </c>
      <c r="I25">
        <v>3.76369327134999</v>
      </c>
      <c r="K25">
        <v>5.7403413390067861</v>
      </c>
    </row>
    <row r="26" spans="1:11" x14ac:dyDescent="0.2">
      <c r="A26" s="2" t="s">
        <v>232</v>
      </c>
      <c r="B26">
        <v>3.2183041766764599E-2</v>
      </c>
      <c r="C26">
        <v>3.19017500747489</v>
      </c>
      <c r="D26">
        <v>1</v>
      </c>
      <c r="E26">
        <v>1.6358110670128399E-2</v>
      </c>
      <c r="F26">
        <v>0.769896992216202</v>
      </c>
      <c r="G26">
        <v>-1.2336415959431299</v>
      </c>
      <c r="H26">
        <v>1</v>
      </c>
      <c r="I26">
        <v>1.88987405513245</v>
      </c>
      <c r="K26">
        <v>3.1738168968047615</v>
      </c>
    </row>
    <row r="27" spans="1:11" hidden="1" x14ac:dyDescent="0.2">
      <c r="A27" s="2" t="s">
        <v>179</v>
      </c>
      <c r="B27">
        <v>9.1270760111588304E-3</v>
      </c>
      <c r="C27">
        <v>3.7258705010998798</v>
      </c>
      <c r="D27">
        <v>0.18800301970179201</v>
      </c>
      <c r="E27">
        <v>5.0752935290545498</v>
      </c>
      <c r="F27">
        <v>0.55303096598449197</v>
      </c>
      <c r="G27">
        <v>-1.35729170651563</v>
      </c>
      <c r="H27">
        <v>1</v>
      </c>
      <c r="I27">
        <v>-2.80954828384119</v>
      </c>
      <c r="K27">
        <v>-1.34942302795467</v>
      </c>
    </row>
    <row r="28" spans="1:11" x14ac:dyDescent="0.2">
      <c r="A28" s="2" t="s">
        <v>82</v>
      </c>
      <c r="B28">
        <v>4.7636770783436399E-4</v>
      </c>
      <c r="C28">
        <v>3.2494655187719399</v>
      </c>
      <c r="D28">
        <v>0.58315945504518996</v>
      </c>
      <c r="E28">
        <v>1.5434523628827099</v>
      </c>
      <c r="F28">
        <v>0.21321348671205301</v>
      </c>
      <c r="G28">
        <v>-1.5897943745707901</v>
      </c>
      <c r="H28">
        <v>1</v>
      </c>
      <c r="I28">
        <v>0.102088724599896</v>
      </c>
      <c r="K28">
        <v>1.70601315588923</v>
      </c>
    </row>
    <row r="29" spans="1:11" x14ac:dyDescent="0.2">
      <c r="A29" s="2" t="s">
        <v>184</v>
      </c>
      <c r="B29">
        <v>1.0644750736404E-2</v>
      </c>
      <c r="C29">
        <v>2.1843533729192299</v>
      </c>
      <c r="D29">
        <v>0.73465046993870398</v>
      </c>
      <c r="E29">
        <v>0.850098576342181</v>
      </c>
      <c r="F29">
        <v>0.67885037972303197</v>
      </c>
      <c r="G29">
        <v>-0.92971761225667804</v>
      </c>
      <c r="H29">
        <v>1</v>
      </c>
      <c r="I29">
        <v>0.40122190234785698</v>
      </c>
      <c r="K29">
        <v>1.3342547965770488</v>
      </c>
    </row>
    <row r="30" spans="1:11" x14ac:dyDescent="0.2">
      <c r="A30" s="2" t="s">
        <v>171</v>
      </c>
      <c r="B30">
        <v>8.2076062643175705E-3</v>
      </c>
      <c r="C30">
        <v>2.5611980882804302</v>
      </c>
      <c r="D30">
        <v>0.83229000181731205</v>
      </c>
      <c r="E30">
        <v>0.791426721528665</v>
      </c>
      <c r="F30">
        <v>0.66938237621422603</v>
      </c>
      <c r="G30">
        <v>-1.0121519793577101</v>
      </c>
      <c r="H30">
        <v>1</v>
      </c>
      <c r="I30">
        <v>0.74811571850686198</v>
      </c>
      <c r="K30">
        <v>1.7697713667517652</v>
      </c>
    </row>
    <row r="31" spans="1:11" x14ac:dyDescent="0.2">
      <c r="A31" s="2" t="s">
        <v>79</v>
      </c>
      <c r="B31">
        <v>4.0845805292046E-4</v>
      </c>
      <c r="C31">
        <v>4.1454029471771596</v>
      </c>
      <c r="D31">
        <v>0.79819590631523596</v>
      </c>
      <c r="E31">
        <v>1.0211000522845199</v>
      </c>
      <c r="F31">
        <v>0.59481851842181299</v>
      </c>
      <c r="G31">
        <v>-1.22352923467938</v>
      </c>
      <c r="H31">
        <v>1</v>
      </c>
      <c r="I31">
        <v>1.84112686699844</v>
      </c>
      <c r="K31">
        <v>3.1243028948926397</v>
      </c>
    </row>
    <row r="32" spans="1:11" x14ac:dyDescent="0.2">
      <c r="A32" s="2" t="s">
        <v>244</v>
      </c>
      <c r="B32">
        <v>4.1739019939609601E-2</v>
      </c>
      <c r="C32">
        <v>2.6169582940620399</v>
      </c>
      <c r="D32">
        <v>0.95996842325968101</v>
      </c>
      <c r="E32">
        <v>0.65936135340990698</v>
      </c>
      <c r="F32">
        <v>0.88102398163671802</v>
      </c>
      <c r="G32">
        <v>-0.88757635661197298</v>
      </c>
      <c r="H32">
        <v>1</v>
      </c>
      <c r="I32">
        <v>1.0490305154309301</v>
      </c>
      <c r="K32">
        <v>1.957596940652133</v>
      </c>
    </row>
    <row r="33" spans="1:11" x14ac:dyDescent="0.2">
      <c r="A33" s="2" t="s">
        <v>27</v>
      </c>
      <c r="B33" s="1">
        <v>5.97849198230794E-7</v>
      </c>
      <c r="C33">
        <v>3.5959240982615999</v>
      </c>
      <c r="D33" s="1">
        <v>0.174060649897779</v>
      </c>
      <c r="E33">
        <v>1.48002975145306</v>
      </c>
      <c r="F33" s="1">
        <v>7.6862812150351303E-2</v>
      </c>
      <c r="G33">
        <v>-1.6295448113006701</v>
      </c>
      <c r="H33" s="1">
        <v>1</v>
      </c>
      <c r="I33">
        <v>0.48434353305139399</v>
      </c>
      <c r="K33">
        <v>2.11589434680854</v>
      </c>
    </row>
    <row r="34" spans="1:11" hidden="1" x14ac:dyDescent="0.2">
      <c r="A34" s="2" t="s">
        <v>129</v>
      </c>
      <c r="B34">
        <v>2.78451621469069E-3</v>
      </c>
      <c r="C34">
        <v>2.4878846984311198</v>
      </c>
      <c r="D34">
        <v>0.13758287808831299</v>
      </c>
      <c r="E34">
        <v>1.9822899599969801</v>
      </c>
      <c r="F34">
        <v>0.44869103009310002</v>
      </c>
      <c r="G34">
        <v>-1.15244282121049</v>
      </c>
      <c r="H34">
        <v>1</v>
      </c>
      <c r="I34">
        <v>-0.65164358787769205</v>
      </c>
      <c r="K34">
        <v>0.50559473843413971</v>
      </c>
    </row>
    <row r="35" spans="1:11" x14ac:dyDescent="0.2">
      <c r="A35" s="2" t="s">
        <v>105</v>
      </c>
      <c r="B35">
        <v>9.9039951041186803E-4</v>
      </c>
      <c r="C35">
        <v>2.4944552027132199</v>
      </c>
      <c r="D35">
        <v>0.58456410085645805</v>
      </c>
      <c r="E35">
        <v>0.88887230314200405</v>
      </c>
      <c r="F35">
        <v>0.73704297701106503</v>
      </c>
      <c r="G35">
        <v>-0.82236610709594504</v>
      </c>
      <c r="H35">
        <v>0.94576010829319401</v>
      </c>
      <c r="I35">
        <v>0.78165959869053903</v>
      </c>
      <c r="K35">
        <v>1.6055828995712158</v>
      </c>
    </row>
    <row r="36" spans="1:11" x14ac:dyDescent="0.2">
      <c r="A36" s="2" t="s">
        <v>248</v>
      </c>
      <c r="B36">
        <v>4.5501143307820402E-2</v>
      </c>
      <c r="C36">
        <v>2.0786963801303502</v>
      </c>
      <c r="D36">
        <v>1</v>
      </c>
      <c r="E36">
        <v>-2.7279494325269799E-2</v>
      </c>
      <c r="F36">
        <v>0.76738192859151799</v>
      </c>
      <c r="G36">
        <v>-0.891606451981374</v>
      </c>
      <c r="H36">
        <v>0.87791672389738096</v>
      </c>
      <c r="I36">
        <v>1.20828423748638</v>
      </c>
      <c r="K36">
        <v>2.1059758744556198</v>
      </c>
    </row>
    <row r="37" spans="1:11" x14ac:dyDescent="0.2">
      <c r="A37" s="2" t="s">
        <v>231</v>
      </c>
      <c r="B37">
        <v>3.2183041766764599E-2</v>
      </c>
      <c r="C37">
        <v>3.23417145157691</v>
      </c>
      <c r="D37">
        <v>0.99215243769222194</v>
      </c>
      <c r="E37">
        <v>-0.50609855489427502</v>
      </c>
      <c r="F37">
        <v>0.90666535081277899</v>
      </c>
      <c r="G37">
        <v>-0.80415383789336203</v>
      </c>
      <c r="H37">
        <v>0.36953920301444199</v>
      </c>
      <c r="I37">
        <v>2.8816684582744299</v>
      </c>
      <c r="K37">
        <v>3.7402700064711851</v>
      </c>
    </row>
    <row r="38" spans="1:11" x14ac:dyDescent="0.2">
      <c r="A38" s="2" t="s">
        <v>90</v>
      </c>
      <c r="B38">
        <v>6.8711997840796601E-4</v>
      </c>
      <c r="C38">
        <v>2.6995688601202499</v>
      </c>
      <c r="D38">
        <v>0.29792598848298601</v>
      </c>
      <c r="E38">
        <v>1.3760543466569699</v>
      </c>
      <c r="F38">
        <v>0.74877526932525196</v>
      </c>
      <c r="G38">
        <v>-0.830683958898085</v>
      </c>
      <c r="H38">
        <v>1</v>
      </c>
      <c r="I38">
        <v>0.48886813531385898</v>
      </c>
      <c r="K38">
        <v>1.32351451346328</v>
      </c>
    </row>
    <row r="39" spans="1:11" hidden="1" x14ac:dyDescent="0.2">
      <c r="A39" s="2" t="s">
        <v>227</v>
      </c>
      <c r="B39">
        <v>3.1251326435223999E-2</v>
      </c>
      <c r="C39">
        <v>2.21615653315017</v>
      </c>
      <c r="D39">
        <v>0.55224732643619201</v>
      </c>
      <c r="E39">
        <v>1.25182018922844</v>
      </c>
      <c r="F39">
        <v>0.83896643460179499</v>
      </c>
      <c r="G39">
        <v>-0.79559834754645997</v>
      </c>
      <c r="H39">
        <v>1</v>
      </c>
      <c r="I39">
        <v>0.160701980097609</v>
      </c>
      <c r="K39">
        <v>0.96433634392173007</v>
      </c>
    </row>
    <row r="40" spans="1:11" x14ac:dyDescent="0.2">
      <c r="A40" s="2" t="s">
        <v>182</v>
      </c>
      <c r="B40">
        <v>9.1944131682085602E-3</v>
      </c>
      <c r="C40">
        <v>2.0557411115769102</v>
      </c>
      <c r="D40">
        <v>0.70063686181963802</v>
      </c>
      <c r="E40">
        <v>0.72538167767783801</v>
      </c>
      <c r="F40">
        <v>0.85302610569114201</v>
      </c>
      <c r="G40">
        <v>-0.67838559195165005</v>
      </c>
      <c r="H40">
        <v>1</v>
      </c>
      <c r="I40">
        <v>0.65091287355285998</v>
      </c>
      <c r="K40">
        <v>1.3303594338990723</v>
      </c>
    </row>
    <row r="41" spans="1:11" x14ac:dyDescent="0.2">
      <c r="A41" s="2" t="s">
        <v>89</v>
      </c>
      <c r="B41">
        <v>6.5869792830012695E-4</v>
      </c>
      <c r="C41">
        <v>2.78697330669022</v>
      </c>
      <c r="D41">
        <v>0.66129414693336896</v>
      </c>
      <c r="E41">
        <v>0.87100521243661599</v>
      </c>
      <c r="F41">
        <v>0.69499324758075998</v>
      </c>
      <c r="G41">
        <v>-0.87830198370525303</v>
      </c>
      <c r="H41">
        <v>0.88043703578904997</v>
      </c>
      <c r="I41">
        <v>1.0326543978973399</v>
      </c>
      <c r="K41">
        <v>1.9159680942536039</v>
      </c>
    </row>
    <row r="42" spans="1:11" x14ac:dyDescent="0.2">
      <c r="A42" s="2" t="s">
        <v>239</v>
      </c>
      <c r="B42">
        <v>3.93534767060508E-2</v>
      </c>
      <c r="C42">
        <v>2.16336895579945</v>
      </c>
      <c r="D42">
        <v>1</v>
      </c>
      <c r="E42">
        <v>-2.6120540663274901E-2</v>
      </c>
      <c r="F42">
        <v>0.954525805869615</v>
      </c>
      <c r="G42">
        <v>-0.607288075650538</v>
      </c>
      <c r="H42">
        <v>0.63789947158783</v>
      </c>
      <c r="I42">
        <v>1.5738573426429401</v>
      </c>
      <c r="K42">
        <v>2.1894894964627247</v>
      </c>
    </row>
    <row r="43" spans="1:11" hidden="1" x14ac:dyDescent="0.2">
      <c r="A43" s="2" t="s">
        <v>109</v>
      </c>
      <c r="B43">
        <v>1.36790399519419E-3</v>
      </c>
      <c r="C43">
        <v>2.5093093364290699</v>
      </c>
      <c r="D43">
        <v>9.8115827654596297E-2</v>
      </c>
      <c r="E43">
        <v>1.8037575053702299</v>
      </c>
      <c r="F43">
        <v>0.80494158747350597</v>
      </c>
      <c r="G43">
        <v>-0.75960143507926403</v>
      </c>
      <c r="H43">
        <v>1</v>
      </c>
      <c r="I43">
        <v>-5.6893595670649097E-2</v>
      </c>
      <c r="K43">
        <v>0.70555183105884001</v>
      </c>
    </row>
    <row r="44" spans="1:11" hidden="1" x14ac:dyDescent="0.2">
      <c r="A44" s="2" t="s">
        <v>137</v>
      </c>
      <c r="B44">
        <v>3.42931493352983E-3</v>
      </c>
      <c r="C44">
        <v>2.34682728978854</v>
      </c>
      <c r="D44">
        <v>0.10639729820990899</v>
      </c>
      <c r="E44">
        <v>1.7124325630916799</v>
      </c>
      <c r="F44">
        <v>0.81637214423446003</v>
      </c>
      <c r="G44">
        <v>-0.735674299476475</v>
      </c>
      <c r="H44">
        <v>1</v>
      </c>
      <c r="I44">
        <v>-0.103797582040442</v>
      </c>
      <c r="K44">
        <v>0.63439472669686015</v>
      </c>
    </row>
    <row r="45" spans="1:11" hidden="1" x14ac:dyDescent="0.2">
      <c r="A45" s="2" t="s">
        <v>210</v>
      </c>
      <c r="B45">
        <v>1.9488677414106599E-2</v>
      </c>
      <c r="C45">
        <v>2.0408536153736598</v>
      </c>
      <c r="D45">
        <v>8.45667367511624E-2</v>
      </c>
      <c r="E45">
        <v>2.0484722954483199</v>
      </c>
      <c r="F45">
        <v>0.78843679197388605</v>
      </c>
      <c r="G45">
        <v>-0.79377348663151404</v>
      </c>
      <c r="H45">
        <v>1</v>
      </c>
      <c r="I45">
        <v>-0.80447256216337604</v>
      </c>
      <c r="K45">
        <v>-7.6186800746600447E-3</v>
      </c>
    </row>
    <row r="46" spans="1:11" x14ac:dyDescent="0.2">
      <c r="A46" s="2" t="s">
        <v>46</v>
      </c>
      <c r="B46" s="1">
        <v>2.6105519481018499E-5</v>
      </c>
      <c r="C46">
        <v>7.3357787942026897</v>
      </c>
      <c r="D46" s="1">
        <v>0.44721630644595101</v>
      </c>
      <c r="E46">
        <v>2.6311877971248201</v>
      </c>
      <c r="F46" s="1">
        <v>0.55303096598449197</v>
      </c>
      <c r="G46">
        <v>-1.30623999291662</v>
      </c>
      <c r="H46" s="1">
        <v>1</v>
      </c>
      <c r="I46">
        <v>2.8532802541651998</v>
      </c>
      <c r="K46">
        <v>4.7045909970778697</v>
      </c>
    </row>
    <row r="47" spans="1:11" x14ac:dyDescent="0.2">
      <c r="A47" s="2" t="s">
        <v>139</v>
      </c>
      <c r="B47">
        <v>3.5417270781630998E-3</v>
      </c>
      <c r="C47">
        <v>3.90851427962366</v>
      </c>
      <c r="D47">
        <v>0.94620734503320603</v>
      </c>
      <c r="E47">
        <v>0.57677653303050602</v>
      </c>
      <c r="F47">
        <v>0.97168936147818996</v>
      </c>
      <c r="G47">
        <v>-0.55486670636277702</v>
      </c>
      <c r="H47">
        <v>0.45265248112609802</v>
      </c>
      <c r="I47">
        <v>2.7157841756189698</v>
      </c>
      <c r="K47">
        <v>3.3317377465931539</v>
      </c>
    </row>
    <row r="48" spans="1:11" x14ac:dyDescent="0.2">
      <c r="A48" s="2" t="s">
        <v>151</v>
      </c>
      <c r="B48">
        <v>5.2015657301240099E-3</v>
      </c>
      <c r="C48">
        <v>3.1105097196222502</v>
      </c>
      <c r="D48">
        <v>0.91374632547030099</v>
      </c>
      <c r="E48">
        <v>-0.55146663787814498</v>
      </c>
      <c r="F48">
        <v>0.957834845826256</v>
      </c>
      <c r="G48">
        <v>-0.58422705758475901</v>
      </c>
      <c r="H48">
        <v>4.6384518356087298E-2</v>
      </c>
      <c r="I48">
        <v>3.0538568207699002</v>
      </c>
      <c r="K48">
        <v>3.6619763575003952</v>
      </c>
    </row>
    <row r="49" spans="1:11" hidden="1" x14ac:dyDescent="0.2">
      <c r="A49" s="2" t="s">
        <v>203</v>
      </c>
      <c r="B49">
        <v>1.6820943218496101E-2</v>
      </c>
      <c r="C49">
        <v>2.6136979242106402</v>
      </c>
      <c r="D49">
        <v>0.27155499630860103</v>
      </c>
      <c r="E49">
        <v>2.0798888371923399</v>
      </c>
      <c r="F49">
        <v>0.99555851667400297</v>
      </c>
      <c r="G49">
        <v>-0.39822550248898297</v>
      </c>
      <c r="H49">
        <v>1</v>
      </c>
      <c r="I49">
        <v>0.114379384166269</v>
      </c>
      <c r="K49">
        <v>0.53380908701830032</v>
      </c>
    </row>
    <row r="50" spans="1:11" x14ac:dyDescent="0.2">
      <c r="A50" s="2" t="s">
        <v>229</v>
      </c>
      <c r="B50">
        <v>3.1300144466556698E-2</v>
      </c>
      <c r="C50">
        <v>3.7392046397447101</v>
      </c>
      <c r="D50">
        <v>1</v>
      </c>
      <c r="E50">
        <v>0.38259060692331998</v>
      </c>
      <c r="F50">
        <v>0.99555851667400297</v>
      </c>
      <c r="G50">
        <v>-0.51118516619385701</v>
      </c>
      <c r="H50">
        <v>0.886339626768891</v>
      </c>
      <c r="I50">
        <v>2.7378407310319499</v>
      </c>
      <c r="K50">
        <v>3.35661403282139</v>
      </c>
    </row>
    <row r="51" spans="1:11" x14ac:dyDescent="0.2">
      <c r="A51" s="2" t="s">
        <v>233</v>
      </c>
      <c r="B51">
        <v>3.2183041766764599E-2</v>
      </c>
      <c r="C51">
        <v>3.1840050641851501</v>
      </c>
      <c r="D51">
        <v>0.86953688650915795</v>
      </c>
      <c r="E51">
        <v>1.10573485144564</v>
      </c>
      <c r="F51">
        <v>0.99507107040281295</v>
      </c>
      <c r="G51">
        <v>-0.50036248585041998</v>
      </c>
      <c r="H51">
        <v>1</v>
      </c>
      <c r="I51">
        <v>1.51975718732297</v>
      </c>
      <c r="K51">
        <v>2.0782702127395103</v>
      </c>
    </row>
    <row r="52" spans="1:11" hidden="1" x14ac:dyDescent="0.2">
      <c r="A52" s="2" t="s">
        <v>195</v>
      </c>
      <c r="B52">
        <v>1.4313095606390099E-2</v>
      </c>
      <c r="C52">
        <v>2.9164976290233899</v>
      </c>
      <c r="D52">
        <v>0.39976635911034603</v>
      </c>
      <c r="E52">
        <v>2.2513655067562399</v>
      </c>
      <c r="F52">
        <v>0.97648804117505505</v>
      </c>
      <c r="G52">
        <v>-0.54358375695581096</v>
      </c>
      <c r="H52">
        <v>1</v>
      </c>
      <c r="I52">
        <v>8.9555873710182796E-2</v>
      </c>
      <c r="K52">
        <v>0.66513212226715002</v>
      </c>
    </row>
    <row r="53" spans="1:11" hidden="1" x14ac:dyDescent="0.2">
      <c r="A53" s="2" t="s">
        <v>166</v>
      </c>
      <c r="B53">
        <v>7.7849728495875898E-3</v>
      </c>
      <c r="C53">
        <v>2.8670573806799702</v>
      </c>
      <c r="D53">
        <v>8.7036065440412799E-2</v>
      </c>
      <c r="E53">
        <v>3.3940373415348501</v>
      </c>
      <c r="F53">
        <v>0.64811134671439796</v>
      </c>
      <c r="G53">
        <v>-1.08671922150347</v>
      </c>
      <c r="H53">
        <v>1</v>
      </c>
      <c r="I53">
        <v>-1.63515506253166</v>
      </c>
      <c r="K53">
        <v>-0.52697996085487997</v>
      </c>
    </row>
    <row r="54" spans="1:11" x14ac:dyDescent="0.2">
      <c r="A54" s="2" t="s">
        <v>97</v>
      </c>
      <c r="B54">
        <v>8.6982955278673904E-4</v>
      </c>
      <c r="C54">
        <v>3.6913087723366398</v>
      </c>
      <c r="D54">
        <v>0.68232150967245697</v>
      </c>
      <c r="E54">
        <v>1.1317777541744201</v>
      </c>
      <c r="F54">
        <v>0.94284603104546505</v>
      </c>
      <c r="G54">
        <v>-0.63237593728085395</v>
      </c>
      <c r="H54">
        <v>0.98094569184645197</v>
      </c>
      <c r="I54">
        <v>1.8850768173660499</v>
      </c>
      <c r="K54">
        <v>2.55953101816222</v>
      </c>
    </row>
    <row r="55" spans="1:11" x14ac:dyDescent="0.2">
      <c r="A55" s="2" t="s">
        <v>34</v>
      </c>
      <c r="B55" s="1">
        <v>2.3451937872104801E-6</v>
      </c>
      <c r="C55">
        <v>5.6072496546459103</v>
      </c>
      <c r="D55" s="1">
        <v>1</v>
      </c>
      <c r="E55">
        <v>0.28790178109150399</v>
      </c>
      <c r="F55" s="1">
        <v>0.86278830253808803</v>
      </c>
      <c r="G55">
        <v>-0.76948650844382405</v>
      </c>
      <c r="H55" s="1">
        <v>1.9711636415939399E-2</v>
      </c>
      <c r="I55">
        <v>4.4339805068754599</v>
      </c>
      <c r="K55">
        <v>5.3193478735544062</v>
      </c>
    </row>
    <row r="56" spans="1:11" x14ac:dyDescent="0.2">
      <c r="A56" s="2" t="s">
        <v>202</v>
      </c>
      <c r="B56">
        <v>1.6010949423986402E-2</v>
      </c>
      <c r="C56">
        <v>2.16698710973718</v>
      </c>
      <c r="D56">
        <v>0.70063686181963802</v>
      </c>
      <c r="E56">
        <v>0.82263369194248503</v>
      </c>
      <c r="F56">
        <v>0.97496885512889897</v>
      </c>
      <c r="G56">
        <v>-0.41879550507588098</v>
      </c>
      <c r="H56">
        <v>0.92554797774302899</v>
      </c>
      <c r="I56">
        <v>0.92114031794257201</v>
      </c>
      <c r="K56">
        <v>1.344353417794695</v>
      </c>
    </row>
    <row r="57" spans="1:11" x14ac:dyDescent="0.2">
      <c r="A57" s="2" t="s">
        <v>71</v>
      </c>
      <c r="B57">
        <v>3.3379106631467402E-4</v>
      </c>
      <c r="C57">
        <v>6.8699334412374302</v>
      </c>
      <c r="D57">
        <v>0.30296884432915799</v>
      </c>
      <c r="E57">
        <v>2.8431356411619602</v>
      </c>
      <c r="F57">
        <v>0.96427459380231295</v>
      </c>
      <c r="G57">
        <v>-0.656156776489636</v>
      </c>
      <c r="H57">
        <v>1</v>
      </c>
      <c r="I57">
        <v>2.82432700503198</v>
      </c>
      <c r="K57">
        <v>4.0267978000754701</v>
      </c>
    </row>
    <row r="58" spans="1:11" x14ac:dyDescent="0.2">
      <c r="A58" s="2" t="s">
        <v>91</v>
      </c>
      <c r="B58">
        <v>6.9830512945980895E-4</v>
      </c>
      <c r="C58">
        <v>6.7305335783819196</v>
      </c>
      <c r="D58">
        <v>7.2600675965344003E-2</v>
      </c>
      <c r="E58">
        <v>5.5146601814701803</v>
      </c>
      <c r="F58">
        <v>0.954525805869615</v>
      </c>
      <c r="G58">
        <v>-0.62774776727152903</v>
      </c>
      <c r="H58">
        <v>1</v>
      </c>
      <c r="I58">
        <v>0</v>
      </c>
      <c r="K58">
        <v>1.2158733969117392</v>
      </c>
    </row>
    <row r="59" spans="1:11" x14ac:dyDescent="0.2">
      <c r="A59" s="2" t="s">
        <v>52</v>
      </c>
      <c r="B59" s="1">
        <v>4.1488864908978903E-5</v>
      </c>
      <c r="C59">
        <v>4.1424914191257001</v>
      </c>
      <c r="D59" s="1">
        <v>0.124618099935561</v>
      </c>
      <c r="E59">
        <v>2.1251025083188599</v>
      </c>
      <c r="F59" s="1">
        <v>0.87872239586549605</v>
      </c>
      <c r="G59">
        <v>-0.709514920116874</v>
      </c>
      <c r="H59" s="1">
        <v>1</v>
      </c>
      <c r="I59">
        <v>1.27399189236608</v>
      </c>
      <c r="K59">
        <v>2.0173889108068401</v>
      </c>
    </row>
    <row r="60" spans="1:11" x14ac:dyDescent="0.2">
      <c r="A60" s="2" t="s">
        <v>168</v>
      </c>
      <c r="B60">
        <v>8.1940107702928901E-3</v>
      </c>
      <c r="C60">
        <v>4.1181464559238599</v>
      </c>
      <c r="D60">
        <v>0.62473484016034597</v>
      </c>
      <c r="E60">
        <v>1.7515745693742799</v>
      </c>
      <c r="F60">
        <v>0.99555851667400297</v>
      </c>
      <c r="G60">
        <v>-0.51412181257335998</v>
      </c>
      <c r="H60">
        <v>1</v>
      </c>
      <c r="I60">
        <v>1.7398936185596601</v>
      </c>
      <c r="K60">
        <v>2.36657188654958</v>
      </c>
    </row>
    <row r="61" spans="1:11" x14ac:dyDescent="0.2">
      <c r="A61" s="2" t="s">
        <v>240</v>
      </c>
      <c r="B61">
        <v>3.9707910058311098E-2</v>
      </c>
      <c r="C61">
        <v>2.0063825956307202</v>
      </c>
      <c r="D61">
        <v>0.73754475584448298</v>
      </c>
      <c r="E61">
        <v>0.87953904848089204</v>
      </c>
      <c r="F61">
        <v>1</v>
      </c>
      <c r="G61">
        <v>-0.21478785511889401</v>
      </c>
      <c r="H61">
        <v>1</v>
      </c>
      <c r="I61">
        <v>0.90537810504194904</v>
      </c>
      <c r="K61">
        <v>1.1268435471498282</v>
      </c>
    </row>
    <row r="62" spans="1:11" x14ac:dyDescent="0.2">
      <c r="A62" s="2" t="s">
        <v>43</v>
      </c>
      <c r="B62" s="1">
        <v>1.44577066601324E-5</v>
      </c>
      <c r="C62">
        <v>4.41492393495699</v>
      </c>
      <c r="D62" s="1">
        <v>0.110869989232115</v>
      </c>
      <c r="E62">
        <v>2.6560098447969902</v>
      </c>
      <c r="F62" s="1">
        <v>0.88736097915698198</v>
      </c>
      <c r="G62">
        <v>-0.67544877674316195</v>
      </c>
      <c r="H62" s="1">
        <v>1</v>
      </c>
      <c r="I62">
        <v>1.0378027933517999</v>
      </c>
      <c r="K62">
        <v>1.7589140901599998</v>
      </c>
    </row>
    <row r="63" spans="1:11" hidden="1" x14ac:dyDescent="0.2">
      <c r="A63" s="2" t="s">
        <v>189</v>
      </c>
      <c r="B63">
        <v>1.24795882837725E-2</v>
      </c>
      <c r="C63">
        <v>2.71663077544485</v>
      </c>
      <c r="D63">
        <v>6.8650505773050804E-2</v>
      </c>
      <c r="E63">
        <v>3.4838604664805302</v>
      </c>
      <c r="F63">
        <v>0.96427459380231295</v>
      </c>
      <c r="G63">
        <v>-0.55296996631746498</v>
      </c>
      <c r="H63">
        <v>1</v>
      </c>
      <c r="I63">
        <v>-1.34576721752182</v>
      </c>
      <c r="K63">
        <v>-0.76722969103568017</v>
      </c>
    </row>
    <row r="64" spans="1:11" hidden="1" x14ac:dyDescent="0.2">
      <c r="A64" s="2" t="s">
        <v>246</v>
      </c>
      <c r="B64">
        <v>4.2055070689386798E-2</v>
      </c>
      <c r="C64">
        <v>2.3356944388585399</v>
      </c>
      <c r="D64">
        <v>0.52784282453655995</v>
      </c>
      <c r="E64">
        <v>1.54394999326755</v>
      </c>
      <c r="F64">
        <v>0.98731270158711404</v>
      </c>
      <c r="G64">
        <v>-0.40067777579540798</v>
      </c>
      <c r="H64">
        <v>1</v>
      </c>
      <c r="I64">
        <v>0.37624646959296298</v>
      </c>
      <c r="K64">
        <v>0.79174444559098989</v>
      </c>
    </row>
    <row r="65" spans="1:11" hidden="1" x14ac:dyDescent="0.2">
      <c r="A65" s="2" t="s">
        <v>185</v>
      </c>
      <c r="B65">
        <v>1.0646751733481501E-2</v>
      </c>
      <c r="C65">
        <v>2.21038882863916</v>
      </c>
      <c r="D65">
        <v>0.101140977376727</v>
      </c>
      <c r="E65">
        <v>1.9253290930201801</v>
      </c>
      <c r="F65">
        <v>0.981997468825488</v>
      </c>
      <c r="G65">
        <v>-0.37550649286924598</v>
      </c>
      <c r="H65">
        <v>1</v>
      </c>
      <c r="I65">
        <v>-9.4900057514074002E-2</v>
      </c>
      <c r="K65">
        <v>0.2850597356189799</v>
      </c>
    </row>
    <row r="66" spans="1:11" x14ac:dyDescent="0.2">
      <c r="A66" s="2" t="s">
        <v>249</v>
      </c>
      <c r="B66">
        <v>4.5742946359303302E-2</v>
      </c>
      <c r="C66">
        <v>2.7877306619649902</v>
      </c>
      <c r="D66">
        <v>1</v>
      </c>
      <c r="E66">
        <v>0.374686794532887</v>
      </c>
      <c r="F66">
        <v>0.95710292282565002</v>
      </c>
      <c r="G66">
        <v>-0.69366072460690797</v>
      </c>
      <c r="H66">
        <v>0.98094569184645197</v>
      </c>
      <c r="I66">
        <v>1.6829633536086099</v>
      </c>
      <c r="K66">
        <v>2.4130438674321031</v>
      </c>
    </row>
    <row r="67" spans="1:11" x14ac:dyDescent="0.2">
      <c r="A67" s="2" t="s">
        <v>72</v>
      </c>
      <c r="B67">
        <v>3.3436087214200598E-4</v>
      </c>
      <c r="C67">
        <v>3.18774395981742</v>
      </c>
      <c r="D67">
        <v>0.285207125209477</v>
      </c>
      <c r="E67">
        <v>1.5581175677558099</v>
      </c>
      <c r="F67">
        <v>0.97648804117505505</v>
      </c>
      <c r="G67">
        <v>-0.43436769800337999</v>
      </c>
      <c r="H67">
        <v>0.94189400040277804</v>
      </c>
      <c r="I67">
        <v>1.18201043979663</v>
      </c>
      <c r="K67">
        <v>1.6296263920616101</v>
      </c>
    </row>
    <row r="68" spans="1:11" x14ac:dyDescent="0.2">
      <c r="A68" s="2" t="s">
        <v>214</v>
      </c>
      <c r="B68">
        <v>2.1830194730997701E-2</v>
      </c>
      <c r="C68">
        <v>2.40138044661572</v>
      </c>
      <c r="D68">
        <v>0.904763718672143</v>
      </c>
      <c r="E68">
        <v>0.52925267640142104</v>
      </c>
      <c r="F68">
        <v>0.99507107040281295</v>
      </c>
      <c r="G68">
        <v>-0.339983128858029</v>
      </c>
      <c r="H68">
        <v>0.63222498997049803</v>
      </c>
      <c r="I68">
        <v>1.52164800291965</v>
      </c>
      <c r="K68">
        <v>1.8721277702142989</v>
      </c>
    </row>
    <row r="69" spans="1:11" x14ac:dyDescent="0.2">
      <c r="A69" s="2" t="s">
        <v>196</v>
      </c>
      <c r="B69">
        <v>1.45380606786077E-2</v>
      </c>
      <c r="C69">
        <v>3.0257487095303199</v>
      </c>
      <c r="D69">
        <v>0.41120650120588398</v>
      </c>
      <c r="E69">
        <v>1.9699493639743</v>
      </c>
      <c r="F69">
        <v>0.99222976070661595</v>
      </c>
      <c r="G69">
        <v>-0.45162762882792101</v>
      </c>
      <c r="H69">
        <v>1</v>
      </c>
      <c r="I69">
        <v>0.57232715179593097</v>
      </c>
      <c r="K69">
        <v>1.05579934555602</v>
      </c>
    </row>
    <row r="70" spans="1:11" x14ac:dyDescent="0.2">
      <c r="A70" s="2" t="s">
        <v>78</v>
      </c>
      <c r="B70">
        <v>3.81024233701121E-4</v>
      </c>
      <c r="C70">
        <v>3.6166233882469898</v>
      </c>
      <c r="D70">
        <v>0.124618099935561</v>
      </c>
      <c r="E70">
        <v>2.1304466291161601</v>
      </c>
      <c r="F70">
        <v>0.96427459380231295</v>
      </c>
      <c r="G70">
        <v>-0.50157499935854699</v>
      </c>
      <c r="H70">
        <v>1</v>
      </c>
      <c r="I70">
        <v>0.95755779764381899</v>
      </c>
      <c r="K70">
        <v>1.4861767591308297</v>
      </c>
    </row>
    <row r="71" spans="1:11" x14ac:dyDescent="0.2">
      <c r="A71" s="2" t="s">
        <v>173</v>
      </c>
      <c r="B71">
        <v>8.2938047784636895E-3</v>
      </c>
      <c r="C71">
        <v>3.4015918324902401</v>
      </c>
      <c r="D71">
        <v>0.68232150967245697</v>
      </c>
      <c r="E71">
        <v>1.26129704792644</v>
      </c>
      <c r="F71">
        <v>0.99222976070661595</v>
      </c>
      <c r="G71">
        <v>-0.420567565597249</v>
      </c>
      <c r="H71">
        <v>0.98094569184645197</v>
      </c>
      <c r="I71">
        <v>1.677926776778</v>
      </c>
      <c r="K71">
        <v>2.1402947845638001</v>
      </c>
    </row>
    <row r="72" spans="1:11" x14ac:dyDescent="0.2">
      <c r="A72" s="2" t="s">
        <v>220</v>
      </c>
      <c r="B72">
        <v>2.51728759595694E-2</v>
      </c>
      <c r="C72">
        <v>3.4945806753101101</v>
      </c>
      <c r="D72">
        <v>0.82029837587506005</v>
      </c>
      <c r="E72">
        <v>-0.74920790450368002</v>
      </c>
      <c r="F72">
        <v>0.981997468825488</v>
      </c>
      <c r="G72">
        <v>-0.46782281321253899</v>
      </c>
      <c r="H72">
        <v>4.8695467468370203E-2</v>
      </c>
      <c r="I72">
        <v>3.71727904165596</v>
      </c>
      <c r="K72">
        <v>4.2437885798137902</v>
      </c>
    </row>
    <row r="73" spans="1:11" x14ac:dyDescent="0.2">
      <c r="A73" s="2" t="s">
        <v>99</v>
      </c>
      <c r="B73">
        <v>9.3918248934197297E-4</v>
      </c>
      <c r="C73">
        <v>4.6037772360150404</v>
      </c>
      <c r="D73">
        <v>0.466919440789759</v>
      </c>
      <c r="E73">
        <v>1.85957674402409</v>
      </c>
      <c r="F73">
        <v>1</v>
      </c>
      <c r="G73">
        <v>-0.30958779663293001</v>
      </c>
      <c r="H73">
        <v>0.87791672389738096</v>
      </c>
      <c r="I73">
        <v>2.3189591805580201</v>
      </c>
      <c r="K73">
        <v>2.7442004919909504</v>
      </c>
    </row>
    <row r="74" spans="1:11" x14ac:dyDescent="0.2">
      <c r="A74" s="2" t="s">
        <v>146</v>
      </c>
      <c r="B74">
        <v>4.6392573305078398E-3</v>
      </c>
      <c r="C74">
        <v>2.1677323096332701</v>
      </c>
      <c r="D74">
        <v>0.31030305397848801</v>
      </c>
      <c r="E74">
        <v>1.1526301169811</v>
      </c>
      <c r="F74">
        <v>0.99222976070661595</v>
      </c>
      <c r="G74">
        <v>-0.30903113868648702</v>
      </c>
      <c r="H74">
        <v>0.950438190014118</v>
      </c>
      <c r="I74">
        <v>0.70526569465085998</v>
      </c>
      <c r="K74">
        <v>1.0151021926521702</v>
      </c>
    </row>
    <row r="75" spans="1:11" x14ac:dyDescent="0.2">
      <c r="A75" s="2" t="s">
        <v>65</v>
      </c>
      <c r="B75">
        <v>2.0457941687671501E-4</v>
      </c>
      <c r="C75">
        <v>2.6523143086598</v>
      </c>
      <c r="D75">
        <v>5.8725133983355299E-2</v>
      </c>
      <c r="E75">
        <v>1.6411231764582701</v>
      </c>
      <c r="F75">
        <v>0.981997468825488</v>
      </c>
      <c r="G75">
        <v>-0.344688508825717</v>
      </c>
      <c r="H75">
        <v>0.97456864905552598</v>
      </c>
      <c r="I75">
        <v>0.66608586551120097</v>
      </c>
      <c r="K75">
        <v>1.0111911322015299</v>
      </c>
    </row>
    <row r="76" spans="1:11" x14ac:dyDescent="0.2">
      <c r="A76" s="2" t="s">
        <v>193</v>
      </c>
      <c r="B76">
        <v>1.37551053996798E-2</v>
      </c>
      <c r="C76">
        <v>3.1247674796806701</v>
      </c>
      <c r="D76">
        <v>0.73576195244012199</v>
      </c>
      <c r="E76">
        <v>1.2150684811011101</v>
      </c>
      <c r="F76">
        <v>1</v>
      </c>
      <c r="G76">
        <v>-0.16151255261877501</v>
      </c>
      <c r="H76">
        <v>0.98094569184645197</v>
      </c>
      <c r="I76">
        <v>1.7063991668223999</v>
      </c>
      <c r="K76">
        <v>1.90969899857956</v>
      </c>
    </row>
    <row r="77" spans="1:11" x14ac:dyDescent="0.2">
      <c r="A77" s="2" t="s">
        <v>69</v>
      </c>
      <c r="B77">
        <v>2.5627573826473101E-4</v>
      </c>
      <c r="C77">
        <v>3.83282215816959</v>
      </c>
      <c r="D77">
        <v>0.66684047027210103</v>
      </c>
      <c r="E77">
        <v>0.90967079922452798</v>
      </c>
      <c r="F77">
        <v>1</v>
      </c>
      <c r="G77">
        <v>-0.22721497050679701</v>
      </c>
      <c r="H77">
        <v>0.202741994871982</v>
      </c>
      <c r="I77">
        <v>2.6627296280050801</v>
      </c>
      <c r="K77">
        <v>2.923151358945062</v>
      </c>
    </row>
    <row r="78" spans="1:11" x14ac:dyDescent="0.2">
      <c r="A78" s="2" t="s">
        <v>206</v>
      </c>
      <c r="B78">
        <v>1.7539096176541799E-2</v>
      </c>
      <c r="C78">
        <v>5.9612837129999097</v>
      </c>
      <c r="D78">
        <v>0.79819590631523596</v>
      </c>
      <c r="E78">
        <v>-1.2398347659137201</v>
      </c>
      <c r="F78">
        <v>0.947381832762628</v>
      </c>
      <c r="G78">
        <v>-0.91224544807899999</v>
      </c>
      <c r="H78">
        <v>0.14385689496836701</v>
      </c>
      <c r="I78">
        <v>5.7607046819552199</v>
      </c>
      <c r="K78">
        <v>7.2011184789136298</v>
      </c>
    </row>
    <row r="79" spans="1:11" hidden="1" x14ac:dyDescent="0.2">
      <c r="A79" s="2" t="s">
        <v>228</v>
      </c>
      <c r="B79">
        <v>3.1251326435223999E-2</v>
      </c>
      <c r="C79">
        <v>2.1791404911384702</v>
      </c>
      <c r="D79">
        <v>0.14900844941838401</v>
      </c>
      <c r="E79">
        <v>2.0253565785590899</v>
      </c>
      <c r="F79">
        <v>1</v>
      </c>
      <c r="G79">
        <v>-0.24187184207901599</v>
      </c>
      <c r="H79">
        <v>1</v>
      </c>
      <c r="I79">
        <v>-9.7688653712168894E-2</v>
      </c>
      <c r="K79">
        <v>0.15378391257938029</v>
      </c>
    </row>
    <row r="80" spans="1:11" x14ac:dyDescent="0.2">
      <c r="A80" s="2" t="s">
        <v>117</v>
      </c>
      <c r="B80">
        <v>1.57395051829577E-3</v>
      </c>
      <c r="C80">
        <v>2.42002161959442</v>
      </c>
      <c r="D80">
        <v>0.31991723968799302</v>
      </c>
      <c r="E80">
        <v>1.1562655459922699</v>
      </c>
      <c r="F80">
        <v>1</v>
      </c>
      <c r="G80">
        <v>-0.20448411258913399</v>
      </c>
      <c r="H80">
        <v>0.73175549490178404</v>
      </c>
      <c r="I80">
        <v>1.0575129660874101</v>
      </c>
      <c r="K80">
        <v>1.26375607360215</v>
      </c>
    </row>
    <row r="81" spans="1:11" x14ac:dyDescent="0.2">
      <c r="A81" s="2" t="s">
        <v>164</v>
      </c>
      <c r="B81">
        <v>7.21082377591828E-3</v>
      </c>
      <c r="C81">
        <v>2.1100365608012801</v>
      </c>
      <c r="D81">
        <v>0.53889369577018298</v>
      </c>
      <c r="E81">
        <v>0.88509325407030004</v>
      </c>
      <c r="F81">
        <v>1</v>
      </c>
      <c r="G81">
        <v>-0.143469459585186</v>
      </c>
      <c r="H81">
        <v>0.64834067554215702</v>
      </c>
      <c r="I81">
        <v>1.0802968776056501</v>
      </c>
      <c r="K81">
        <v>1.2249433067309801</v>
      </c>
    </row>
    <row r="82" spans="1:11" x14ac:dyDescent="0.2">
      <c r="A82" s="2" t="s">
        <v>116</v>
      </c>
      <c r="B82">
        <v>1.53552235764547E-3</v>
      </c>
      <c r="C82">
        <v>6.5313921619679496</v>
      </c>
      <c r="D82">
        <v>0.466919440789759</v>
      </c>
      <c r="E82">
        <v>1.6459491709592999</v>
      </c>
      <c r="F82">
        <v>1</v>
      </c>
      <c r="G82">
        <v>-9.4434777729011696E-2</v>
      </c>
      <c r="H82">
        <v>1</v>
      </c>
      <c r="I82">
        <v>4.2478000304591497</v>
      </c>
      <c r="K82">
        <v>4.8854429910086496</v>
      </c>
    </row>
    <row r="83" spans="1:11" x14ac:dyDescent="0.2">
      <c r="A83" s="2" t="s">
        <v>88</v>
      </c>
      <c r="B83">
        <v>6.4254356609628202E-4</v>
      </c>
      <c r="C83">
        <v>3.55090640241621</v>
      </c>
      <c r="D83">
        <v>9.8242082454782997E-2</v>
      </c>
      <c r="E83">
        <v>2.44427721245206</v>
      </c>
      <c r="F83">
        <v>1</v>
      </c>
      <c r="G83">
        <v>-3.72506966977489E-2</v>
      </c>
      <c r="H83">
        <v>1</v>
      </c>
      <c r="I83">
        <v>1.0349736848193101</v>
      </c>
      <c r="K83">
        <v>1.1066291899641501</v>
      </c>
    </row>
    <row r="84" spans="1:11" hidden="1" x14ac:dyDescent="0.2">
      <c r="A84" s="2" t="s">
        <v>201</v>
      </c>
      <c r="B84">
        <v>1.5316924368807499E-2</v>
      </c>
      <c r="C84">
        <v>2.4627700445768101</v>
      </c>
      <c r="D84">
        <v>0.206095151034207</v>
      </c>
      <c r="E84">
        <v>1.8408149147980599</v>
      </c>
      <c r="F84">
        <v>1</v>
      </c>
      <c r="G84">
        <v>-5.9259583944300198E-2</v>
      </c>
      <c r="H84">
        <v>1</v>
      </c>
      <c r="I84">
        <v>0.54972008369640801</v>
      </c>
      <c r="K84">
        <v>0.62195512977875023</v>
      </c>
    </row>
    <row r="85" spans="1:11" x14ac:dyDescent="0.2">
      <c r="A85" s="2" t="s">
        <v>101</v>
      </c>
      <c r="B85">
        <v>9.3918248934197297E-4</v>
      </c>
      <c r="C85">
        <v>4.5774625413060903</v>
      </c>
      <c r="D85">
        <v>0.72654837066830402</v>
      </c>
      <c r="E85">
        <v>0.96689415958965796</v>
      </c>
      <c r="F85">
        <v>1</v>
      </c>
      <c r="G85">
        <v>0.14532527619222699</v>
      </c>
      <c r="H85">
        <v>0.18876702885757299</v>
      </c>
      <c r="I85">
        <v>3.6401014952974098</v>
      </c>
      <c r="K85">
        <v>3.6105683817164325</v>
      </c>
    </row>
    <row r="86" spans="1:11" x14ac:dyDescent="0.2">
      <c r="A86" s="2" t="s">
        <v>209</v>
      </c>
      <c r="B86">
        <v>1.9443104053740501E-2</v>
      </c>
      <c r="C86">
        <v>2.02203132562917</v>
      </c>
      <c r="D86">
        <v>0.75894053221116897</v>
      </c>
      <c r="E86">
        <v>0.666117308765653</v>
      </c>
      <c r="F86">
        <v>1</v>
      </c>
      <c r="G86">
        <v>0.114826037792673</v>
      </c>
      <c r="H86">
        <v>0.368837436761835</v>
      </c>
      <c r="I86">
        <v>1.4677777949444399</v>
      </c>
      <c r="K86">
        <v>1.3559140168635171</v>
      </c>
    </row>
    <row r="87" spans="1:11" hidden="1" x14ac:dyDescent="0.2">
      <c r="A87" s="2" t="s">
        <v>216</v>
      </c>
      <c r="B87">
        <v>2.37732418000417E-2</v>
      </c>
      <c r="C87">
        <v>2.0482996303935401</v>
      </c>
      <c r="D87">
        <v>5.0903527564025199E-2</v>
      </c>
      <c r="E87">
        <v>1.99951153348477</v>
      </c>
      <c r="F87">
        <v>0.98731270158711404</v>
      </c>
      <c r="G87">
        <v>0.35460378326200898</v>
      </c>
      <c r="H87">
        <v>1</v>
      </c>
      <c r="I87">
        <v>0.39858625233567302</v>
      </c>
      <c r="K87">
        <v>4.8788096908770173E-2</v>
      </c>
    </row>
    <row r="88" spans="1:11" x14ac:dyDescent="0.2">
      <c r="A88" s="2" t="s">
        <v>138</v>
      </c>
      <c r="B88">
        <v>3.49747323595583E-3</v>
      </c>
      <c r="C88">
        <v>3.0837098643771799</v>
      </c>
      <c r="D88">
        <v>0.26310717542128798</v>
      </c>
      <c r="E88">
        <v>1.70088070203259</v>
      </c>
      <c r="F88">
        <v>1</v>
      </c>
      <c r="G88">
        <v>0.12812453063204901</v>
      </c>
      <c r="H88">
        <v>0.96185997253615696</v>
      </c>
      <c r="I88">
        <v>1.4841216043674601</v>
      </c>
      <c r="K88">
        <v>1.3828291623445899</v>
      </c>
    </row>
    <row r="89" spans="1:11" hidden="1" x14ac:dyDescent="0.2">
      <c r="A89" s="2" t="s">
        <v>167</v>
      </c>
      <c r="B89">
        <v>7.97197955303168E-3</v>
      </c>
      <c r="C89">
        <v>2.7782671849661602</v>
      </c>
      <c r="D89">
        <v>0.123432738605814</v>
      </c>
      <c r="E89">
        <v>2.0881717245620099</v>
      </c>
      <c r="F89">
        <v>1</v>
      </c>
      <c r="G89">
        <v>0.18646510724166199</v>
      </c>
      <c r="H89">
        <v>1</v>
      </c>
      <c r="I89">
        <v>0.859626667709112</v>
      </c>
      <c r="K89">
        <v>0.69009546040415026</v>
      </c>
    </row>
    <row r="90" spans="1:11" x14ac:dyDescent="0.2">
      <c r="A90" s="2" t="s">
        <v>190</v>
      </c>
      <c r="B90">
        <v>1.2728694815295901E-2</v>
      </c>
      <c r="C90">
        <v>5.98640822304524</v>
      </c>
      <c r="D90">
        <v>0.251887242859339</v>
      </c>
      <c r="E90">
        <v>2.9280604021880001</v>
      </c>
      <c r="F90">
        <v>1</v>
      </c>
      <c r="G90">
        <v>0.34163841726361599</v>
      </c>
      <c r="H90">
        <v>1</v>
      </c>
      <c r="I90">
        <v>2.8532802541651998</v>
      </c>
      <c r="K90">
        <v>3.0583478208572399</v>
      </c>
    </row>
    <row r="91" spans="1:11" x14ac:dyDescent="0.2">
      <c r="A91" s="2" t="s">
        <v>160</v>
      </c>
      <c r="B91">
        <v>6.3651809113402999E-3</v>
      </c>
      <c r="C91">
        <v>2.4665263904767798</v>
      </c>
      <c r="D91">
        <v>0.70063686181963802</v>
      </c>
      <c r="E91">
        <v>0.80099398932767896</v>
      </c>
      <c r="F91">
        <v>1</v>
      </c>
      <c r="G91">
        <v>0.26256983582249399</v>
      </c>
      <c r="H91">
        <v>0.24207465095116501</v>
      </c>
      <c r="I91">
        <v>1.9200519360323101</v>
      </c>
      <c r="K91">
        <v>1.6655324011491008</v>
      </c>
    </row>
    <row r="92" spans="1:11" hidden="1" x14ac:dyDescent="0.2">
      <c r="A92" s="2" t="s">
        <v>213</v>
      </c>
      <c r="B92">
        <v>2.0803094963861801E-2</v>
      </c>
      <c r="C92">
        <v>2.2664407457501801</v>
      </c>
      <c r="D92">
        <v>0.163056255190729</v>
      </c>
      <c r="E92">
        <v>1.58198447651716</v>
      </c>
      <c r="F92">
        <v>0.98504033732507701</v>
      </c>
      <c r="G92">
        <v>0.36846161375201097</v>
      </c>
      <c r="H92">
        <v>0.94189400040277804</v>
      </c>
      <c r="I92">
        <v>1.0441711815872099</v>
      </c>
      <c r="K92">
        <v>0.68445626923302005</v>
      </c>
    </row>
    <row r="93" spans="1:11" hidden="1" x14ac:dyDescent="0.2">
      <c r="A93" s="2" t="s">
        <v>225</v>
      </c>
      <c r="B93">
        <v>3.0849778293490501E-2</v>
      </c>
      <c r="C93">
        <v>2.0365685998731999</v>
      </c>
      <c r="D93">
        <v>0.31931311065462498</v>
      </c>
      <c r="E93">
        <v>1.22866415950347</v>
      </c>
      <c r="F93">
        <v>0.981997468825488</v>
      </c>
      <c r="G93">
        <v>0.37372669549960702</v>
      </c>
      <c r="H93">
        <v>0.79614736331203095</v>
      </c>
      <c r="I93">
        <v>1.1763063991906899</v>
      </c>
      <c r="K93">
        <v>0.80790444036972997</v>
      </c>
    </row>
    <row r="94" spans="1:11" x14ac:dyDescent="0.2">
      <c r="A94" s="2" t="s">
        <v>98</v>
      </c>
      <c r="B94">
        <v>9.0549412897230296E-4</v>
      </c>
      <c r="C94">
        <v>6.6370648490265403</v>
      </c>
      <c r="D94">
        <v>5.48886585569087E-2</v>
      </c>
      <c r="E94">
        <v>3.6117543218331098</v>
      </c>
      <c r="F94">
        <v>1</v>
      </c>
      <c r="G94">
        <v>0.349250944463385</v>
      </c>
      <c r="H94">
        <v>1</v>
      </c>
      <c r="I94">
        <v>2.82432700503198</v>
      </c>
      <c r="K94">
        <v>3.0253105271934304</v>
      </c>
    </row>
    <row r="95" spans="1:11" x14ac:dyDescent="0.2">
      <c r="A95" s="2" t="s">
        <v>85</v>
      </c>
      <c r="B95">
        <v>5.3975679181639496E-4</v>
      </c>
      <c r="C95">
        <v>6.7890814181936801</v>
      </c>
      <c r="D95">
        <v>0.41815384763797198</v>
      </c>
      <c r="E95">
        <v>1.5817426260579901</v>
      </c>
      <c r="F95">
        <v>1</v>
      </c>
      <c r="G95">
        <v>0.27625816555755101</v>
      </c>
      <c r="H95">
        <v>0.58580236568861499</v>
      </c>
      <c r="I95">
        <v>4.9385133454374204</v>
      </c>
      <c r="K95">
        <v>5.2073387921356904</v>
      </c>
    </row>
    <row r="96" spans="1:11" x14ac:dyDescent="0.2">
      <c r="A96" s="2" t="s">
        <v>128</v>
      </c>
      <c r="B96">
        <v>2.74286246053853E-3</v>
      </c>
      <c r="C96">
        <v>2.84814159286366</v>
      </c>
      <c r="D96">
        <v>0.12667679517234801</v>
      </c>
      <c r="E96">
        <v>1.78977460711698</v>
      </c>
      <c r="F96">
        <v>0.97935245698588602</v>
      </c>
      <c r="G96">
        <v>0.424283791177957</v>
      </c>
      <c r="H96">
        <v>0.79614736331203095</v>
      </c>
      <c r="I96">
        <v>1.4674338596168499</v>
      </c>
      <c r="K96">
        <v>1.05836698574668</v>
      </c>
    </row>
    <row r="97" spans="1:11" x14ac:dyDescent="0.2">
      <c r="A97" s="2" t="s">
        <v>120</v>
      </c>
      <c r="B97">
        <v>2.10037267983654E-3</v>
      </c>
      <c r="C97">
        <v>2.3973474764134002</v>
      </c>
      <c r="D97">
        <v>0.93289703495192899</v>
      </c>
      <c r="E97">
        <v>0.34768655760127098</v>
      </c>
      <c r="F97">
        <v>0.99555851667400297</v>
      </c>
      <c r="G97">
        <v>0.28945993146751398</v>
      </c>
      <c r="H97">
        <v>1.1182922827561699E-2</v>
      </c>
      <c r="I97">
        <v>2.3367000907219801</v>
      </c>
      <c r="K97">
        <v>2.0496609188121293</v>
      </c>
    </row>
    <row r="98" spans="1:11" hidden="1" x14ac:dyDescent="0.2">
      <c r="A98" s="2" t="s">
        <v>132</v>
      </c>
      <c r="B98">
        <v>3.0144680562658099E-3</v>
      </c>
      <c r="C98">
        <v>2.80638954991469</v>
      </c>
      <c r="D98">
        <v>8.7607336990207493E-2</v>
      </c>
      <c r="E98">
        <v>1.8190343902103301</v>
      </c>
      <c r="F98">
        <v>0.96427459380231295</v>
      </c>
      <c r="G98">
        <v>0.48036719600456002</v>
      </c>
      <c r="H98">
        <v>0.73491462278151398</v>
      </c>
      <c r="I98">
        <v>1.4551959264466801</v>
      </c>
      <c r="K98">
        <v>0.98735515970435994</v>
      </c>
    </row>
    <row r="99" spans="1:11" x14ac:dyDescent="0.2">
      <c r="A99" s="2" t="s">
        <v>130</v>
      </c>
      <c r="B99">
        <v>2.78451621469069E-3</v>
      </c>
      <c r="C99">
        <v>6.41544537145744</v>
      </c>
      <c r="D99">
        <v>0.311945961872511</v>
      </c>
      <c r="E99">
        <v>2.1126529791023398</v>
      </c>
      <c r="F99">
        <v>0.97765949080338599</v>
      </c>
      <c r="G99">
        <v>0.51613648400490297</v>
      </c>
      <c r="H99">
        <v>0.87791672389738096</v>
      </c>
      <c r="I99">
        <v>4.2734089354863896</v>
      </c>
      <c r="K99">
        <v>4.3027923923550997</v>
      </c>
    </row>
    <row r="100" spans="1:11" x14ac:dyDescent="0.2">
      <c r="A100" s="2" t="s">
        <v>241</v>
      </c>
      <c r="B100">
        <v>3.9707910058311098E-2</v>
      </c>
      <c r="C100">
        <v>3.1393045214585702</v>
      </c>
      <c r="D100">
        <v>0.30060350790532397</v>
      </c>
      <c r="E100">
        <v>1.99975351349409</v>
      </c>
      <c r="F100">
        <v>0.99555851667400297</v>
      </c>
      <c r="G100">
        <v>0.37700777999799301</v>
      </c>
      <c r="H100">
        <v>1</v>
      </c>
      <c r="I100">
        <v>1.4532995584438</v>
      </c>
      <c r="K100">
        <v>1.1395510079644802</v>
      </c>
    </row>
    <row r="101" spans="1:11" x14ac:dyDescent="0.2">
      <c r="A101" s="2" t="s">
        <v>81</v>
      </c>
      <c r="B101">
        <v>4.4798453803235501E-4</v>
      </c>
      <c r="C101">
        <v>2.7252749107298602</v>
      </c>
      <c r="D101">
        <v>0.48840909046466002</v>
      </c>
      <c r="E101">
        <v>0.954153342890665</v>
      </c>
      <c r="F101">
        <v>0.96427459380231295</v>
      </c>
      <c r="G101">
        <v>0.45698231065098599</v>
      </c>
      <c r="H101">
        <v>2.93737912972491E-2</v>
      </c>
      <c r="I101">
        <v>2.2241907198527402</v>
      </c>
      <c r="K101">
        <v>1.7711215678391952</v>
      </c>
    </row>
    <row r="102" spans="1:11" x14ac:dyDescent="0.2">
      <c r="A102" s="2" t="s">
        <v>147</v>
      </c>
      <c r="B102">
        <v>4.8459508559522196E-3</v>
      </c>
      <c r="C102">
        <v>3.2731108073689499</v>
      </c>
      <c r="D102">
        <v>0.67843473396945397</v>
      </c>
      <c r="E102">
        <v>0.93461924316403</v>
      </c>
      <c r="F102">
        <v>0.77521371941140704</v>
      </c>
      <c r="G102">
        <v>0.86094667149181103</v>
      </c>
      <c r="H102">
        <v>3.4986133235338501E-2</v>
      </c>
      <c r="I102">
        <v>3.1655634697125299</v>
      </c>
      <c r="K102">
        <v>2.33849156420492</v>
      </c>
    </row>
    <row r="103" spans="1:11" x14ac:dyDescent="0.2">
      <c r="A103" s="2" t="s">
        <v>61</v>
      </c>
      <c r="B103">
        <v>1.04331848281998E-4</v>
      </c>
      <c r="C103">
        <v>3.8641541322126001</v>
      </c>
      <c r="D103">
        <v>0.25623216664114401</v>
      </c>
      <c r="E103">
        <v>1.36230672492537</v>
      </c>
      <c r="F103">
        <v>0.70473376844824098</v>
      </c>
      <c r="G103">
        <v>0.90648533950060795</v>
      </c>
      <c r="H103">
        <v>1.8933715394508201E-2</v>
      </c>
      <c r="I103">
        <v>3.37349679752589</v>
      </c>
      <c r="K103">
        <v>2.5018474072872303</v>
      </c>
    </row>
    <row r="104" spans="1:11" x14ac:dyDescent="0.2">
      <c r="A104" s="2" t="s">
        <v>94</v>
      </c>
      <c r="B104">
        <v>7.0141208095006805E-4</v>
      </c>
      <c r="C104">
        <v>3.1614884660848501</v>
      </c>
      <c r="D104">
        <v>0.12780968985328001</v>
      </c>
      <c r="E104">
        <v>1.5819016651176701</v>
      </c>
      <c r="F104">
        <v>0.47602382610185101</v>
      </c>
      <c r="G104">
        <v>1.1055937133817699</v>
      </c>
      <c r="H104">
        <v>6.0918932112607002E-2</v>
      </c>
      <c r="I104">
        <v>2.66751505859955</v>
      </c>
      <c r="K104">
        <v>1.5795868009671801</v>
      </c>
    </row>
    <row r="105" spans="1:11" hidden="1" x14ac:dyDescent="0.2">
      <c r="A105" s="2" t="s">
        <v>192</v>
      </c>
      <c r="B105">
        <v>1.34282575028935E-2</v>
      </c>
      <c r="C105">
        <v>2.1204414686340001</v>
      </c>
      <c r="D105">
        <v>0.130793413760775</v>
      </c>
      <c r="E105">
        <v>1.51328770414207</v>
      </c>
      <c r="F105">
        <v>0.769896992216202</v>
      </c>
      <c r="G105">
        <v>0.79995181884484401</v>
      </c>
      <c r="H105">
        <v>0.450254358829559</v>
      </c>
      <c r="I105">
        <v>1.40322537214347</v>
      </c>
      <c r="K105">
        <v>0.60715376449193004</v>
      </c>
    </row>
    <row r="106" spans="1:11" hidden="1" x14ac:dyDescent="0.2">
      <c r="A106" s="2" t="s">
        <v>222</v>
      </c>
      <c r="B106">
        <v>2.8253208543685699E-2</v>
      </c>
      <c r="C106">
        <v>2.3727239650620202</v>
      </c>
      <c r="D106">
        <v>8.1549113220962893E-2</v>
      </c>
      <c r="E106">
        <v>1.84901755037487</v>
      </c>
      <c r="F106">
        <v>0.36259429732030501</v>
      </c>
      <c r="G106">
        <v>1.2784494671504301</v>
      </c>
      <c r="H106">
        <v>0.56415291931552403</v>
      </c>
      <c r="I106">
        <v>1.7866119038642001</v>
      </c>
      <c r="K106">
        <v>0.52370641468715018</v>
      </c>
    </row>
    <row r="107" spans="1:11" x14ac:dyDescent="0.2">
      <c r="A107" s="2" t="s">
        <v>200</v>
      </c>
      <c r="B107">
        <v>1.5316924368807499E-2</v>
      </c>
      <c r="C107">
        <v>2.2464159983747898</v>
      </c>
      <c r="D107">
        <v>0.43982114250652399</v>
      </c>
      <c r="E107">
        <v>1.0527223424996801</v>
      </c>
      <c r="F107">
        <v>0.68286948216104404</v>
      </c>
      <c r="G107">
        <v>0.91278771961911997</v>
      </c>
      <c r="H107">
        <v>0.119278922923991</v>
      </c>
      <c r="I107">
        <v>2.09901516607896</v>
      </c>
      <c r="K107">
        <v>1.1936936558751097</v>
      </c>
    </row>
    <row r="108" spans="1:11" x14ac:dyDescent="0.2">
      <c r="A108" s="2" t="s">
        <v>143</v>
      </c>
      <c r="B108">
        <v>4.3564904985776403E-3</v>
      </c>
      <c r="C108">
        <v>2.53176255937302</v>
      </c>
      <c r="D108">
        <v>0.79554315452195301</v>
      </c>
      <c r="E108">
        <v>0.61840575894732397</v>
      </c>
      <c r="F108">
        <v>0.74560982413758203</v>
      </c>
      <c r="G108">
        <v>0.83738863019238197</v>
      </c>
      <c r="H108">
        <v>8.5365183905677395E-3</v>
      </c>
      <c r="I108">
        <v>2.7421389892489301</v>
      </c>
      <c r="K108">
        <v>1.913356800425696</v>
      </c>
    </row>
    <row r="109" spans="1:11" x14ac:dyDescent="0.2">
      <c r="A109" s="2" t="s">
        <v>180</v>
      </c>
      <c r="B109">
        <v>9.1703816622689203E-3</v>
      </c>
      <c r="C109">
        <v>6.1095876038341803</v>
      </c>
      <c r="D109">
        <v>6.8650505773050804E-2</v>
      </c>
      <c r="E109">
        <v>3.49188195193967</v>
      </c>
      <c r="F109">
        <v>0.94679285261148405</v>
      </c>
      <c r="G109">
        <v>0.78526445748819995</v>
      </c>
      <c r="H109">
        <v>1</v>
      </c>
      <c r="I109">
        <v>2.8532802541651998</v>
      </c>
      <c r="K109">
        <v>2.6177056518945103</v>
      </c>
    </row>
    <row r="110" spans="1:11" x14ac:dyDescent="0.2">
      <c r="A110" s="2" t="s">
        <v>74</v>
      </c>
      <c r="B110">
        <v>3.4911510623895301E-4</v>
      </c>
      <c r="C110">
        <v>2.8583554592581901</v>
      </c>
      <c r="D110">
        <v>9.0406576800049002E-2</v>
      </c>
      <c r="E110">
        <v>1.62699980359829</v>
      </c>
      <c r="F110">
        <v>0.55303096598449197</v>
      </c>
      <c r="G110">
        <v>0.98936847825574703</v>
      </c>
      <c r="H110">
        <v>5.4911157781612402E-2</v>
      </c>
      <c r="I110">
        <v>2.2150377798835899</v>
      </c>
      <c r="K110">
        <v>1.2313556556599001</v>
      </c>
    </row>
    <row r="111" spans="1:11" hidden="1" x14ac:dyDescent="0.2">
      <c r="A111" s="2" t="s">
        <v>112</v>
      </c>
      <c r="B111">
        <v>1.51854338901062E-3</v>
      </c>
      <c r="C111">
        <v>2.4870927074954099</v>
      </c>
      <c r="D111">
        <v>0.115873717822223</v>
      </c>
      <c r="E111">
        <v>1.5058907862605999</v>
      </c>
      <c r="F111">
        <v>0.23888065512093901</v>
      </c>
      <c r="G111">
        <v>1.3308320821453901</v>
      </c>
      <c r="H111">
        <v>1.7935709527560999E-2</v>
      </c>
      <c r="I111">
        <v>2.3083071039352898</v>
      </c>
      <c r="K111">
        <v>0.98120192123480998</v>
      </c>
    </row>
    <row r="112" spans="1:11" hidden="1" x14ac:dyDescent="0.2">
      <c r="A112" s="2" t="s">
        <v>245</v>
      </c>
      <c r="B112">
        <v>4.1739019939609601E-2</v>
      </c>
      <c r="C112">
        <v>2.1841784794502201</v>
      </c>
      <c r="D112">
        <v>0.111507656277443</v>
      </c>
      <c r="E112">
        <v>1.8355028871566901</v>
      </c>
      <c r="F112">
        <v>0.80494158747350597</v>
      </c>
      <c r="G112">
        <v>0.80767241623802899</v>
      </c>
      <c r="H112">
        <v>0.94189400040277804</v>
      </c>
      <c r="I112">
        <v>1.1439790435636299</v>
      </c>
      <c r="K112">
        <v>0.34867559229353007</v>
      </c>
    </row>
    <row r="113" spans="1:11" x14ac:dyDescent="0.2">
      <c r="A113" s="2" t="s">
        <v>188</v>
      </c>
      <c r="B113">
        <v>1.2303314938918499E-2</v>
      </c>
      <c r="C113">
        <v>2.1288423300575801</v>
      </c>
      <c r="D113">
        <v>0.41815384763797198</v>
      </c>
      <c r="E113">
        <v>1.00911534613087</v>
      </c>
      <c r="F113">
        <v>0.35984406438249</v>
      </c>
      <c r="G113">
        <v>1.18804545524775</v>
      </c>
      <c r="H113">
        <v>2.0708701751574701E-2</v>
      </c>
      <c r="I113">
        <v>2.3038371489985701</v>
      </c>
      <c r="K113">
        <v>1.1197269839267101</v>
      </c>
    </row>
    <row r="114" spans="1:11" hidden="1" x14ac:dyDescent="0.2">
      <c r="A114" s="2" t="s">
        <v>242</v>
      </c>
      <c r="B114">
        <v>3.9848254440432801E-2</v>
      </c>
      <c r="C114">
        <v>3.6890862359368399</v>
      </c>
      <c r="D114">
        <v>5.48886585569087E-2</v>
      </c>
      <c r="E114">
        <v>3.6057750854958202</v>
      </c>
      <c r="F114">
        <v>0.87872239586549605</v>
      </c>
      <c r="G114">
        <v>0.89473641910089896</v>
      </c>
      <c r="H114">
        <v>1</v>
      </c>
      <c r="I114">
        <v>0.857031509574671</v>
      </c>
      <c r="K114">
        <v>8.3311150441019777E-2</v>
      </c>
    </row>
    <row r="115" spans="1:11" hidden="1" x14ac:dyDescent="0.2">
      <c r="A115" s="2" t="s">
        <v>226</v>
      </c>
      <c r="B115">
        <v>3.0849778293490501E-2</v>
      </c>
      <c r="C115">
        <v>2.0222521304958501</v>
      </c>
      <c r="D115">
        <v>6.6070959840950197E-2</v>
      </c>
      <c r="E115">
        <v>1.75893660002639</v>
      </c>
      <c r="F115">
        <v>0.15447067489687</v>
      </c>
      <c r="G115">
        <v>1.5028665220867701</v>
      </c>
      <c r="H115">
        <v>0.25364091646074499</v>
      </c>
      <c r="I115">
        <v>1.7602815975369299</v>
      </c>
      <c r="K115">
        <v>0.2633155304694601</v>
      </c>
    </row>
    <row r="116" spans="1:11" x14ac:dyDescent="0.2">
      <c r="A116" s="2" t="s">
        <v>51</v>
      </c>
      <c r="B116" s="1">
        <v>3.6858314272030198E-5</v>
      </c>
      <c r="C116">
        <v>3.05456862487326</v>
      </c>
      <c r="D116" s="1">
        <v>0.76259093054941296</v>
      </c>
      <c r="E116">
        <v>-0.59302422587964898</v>
      </c>
      <c r="F116" s="1">
        <v>4.6830292875435302E-4</v>
      </c>
      <c r="G116">
        <v>2.5799948684099698</v>
      </c>
      <c r="H116" s="1">
        <v>3.7595869829043802E-16</v>
      </c>
      <c r="I116">
        <v>6.2242575443131702</v>
      </c>
      <c r="K116">
        <v>3.647592850752909</v>
      </c>
    </row>
    <row r="117" spans="1:11" x14ac:dyDescent="0.2">
      <c r="A117" s="2" t="s">
        <v>141</v>
      </c>
      <c r="B117">
        <v>3.92767482287031E-3</v>
      </c>
      <c r="C117">
        <v>2.4076120325960702</v>
      </c>
      <c r="D117">
        <v>0.19149960386876699</v>
      </c>
      <c r="E117">
        <v>1.3405774652475499</v>
      </c>
      <c r="F117">
        <v>7.5549012658688602E-2</v>
      </c>
      <c r="G117">
        <v>1.6558984539333701</v>
      </c>
      <c r="H117">
        <v>2.79362129742639E-3</v>
      </c>
      <c r="I117">
        <v>2.7179816498553699</v>
      </c>
      <c r="K117">
        <v>1.0670345673485202</v>
      </c>
    </row>
    <row r="118" spans="1:11" hidden="1" x14ac:dyDescent="0.2">
      <c r="A118" s="2" t="s">
        <v>221</v>
      </c>
      <c r="B118">
        <v>2.68822034579877E-2</v>
      </c>
      <c r="C118">
        <v>2.5246904441959002</v>
      </c>
      <c r="D118">
        <v>0.163056255190729</v>
      </c>
      <c r="E118">
        <v>1.63934826688844</v>
      </c>
      <c r="F118">
        <v>0.26563894125256099</v>
      </c>
      <c r="G118">
        <v>1.43212559911542</v>
      </c>
      <c r="H118">
        <v>0.21038348413730701</v>
      </c>
      <c r="I118">
        <v>2.2942448567693199</v>
      </c>
      <c r="K118">
        <v>0.88534217730746012</v>
      </c>
    </row>
    <row r="119" spans="1:11" x14ac:dyDescent="0.2">
      <c r="A119" s="2" t="s">
        <v>102</v>
      </c>
      <c r="B119">
        <v>9.4127418149959495E-4</v>
      </c>
      <c r="C119">
        <v>2.7768927219632</v>
      </c>
      <c r="D119">
        <v>5.7049985837438498E-2</v>
      </c>
      <c r="E119">
        <v>1.6992442748325001</v>
      </c>
      <c r="F119">
        <v>4.6851058709181598E-3</v>
      </c>
      <c r="G119">
        <v>2.2330408384122</v>
      </c>
      <c r="H119">
        <v>1.68374797469577E-4</v>
      </c>
      <c r="I119">
        <v>3.3019734419726601</v>
      </c>
      <c r="K119">
        <v>1.0776484471307</v>
      </c>
    </row>
  </sheetData>
  <autoFilter ref="K3:K119">
    <filterColumn colId="0">
      <colorFilter dxfId="11"/>
    </filterColumn>
  </autoFilter>
  <conditionalFormatting sqref="B3:B119">
    <cfRule type="cellIs" dxfId="10" priority="5" operator="lessThan">
      <formula>0.05</formula>
    </cfRule>
  </conditionalFormatting>
  <conditionalFormatting sqref="D3:D119">
    <cfRule type="cellIs" dxfId="9" priority="4" operator="lessThan">
      <formula>0.05</formula>
    </cfRule>
  </conditionalFormatting>
  <conditionalFormatting sqref="F3:F119">
    <cfRule type="cellIs" dxfId="8" priority="3" operator="lessThan">
      <formula>0.05</formula>
    </cfRule>
  </conditionalFormatting>
  <conditionalFormatting sqref="H3:H119">
    <cfRule type="cellIs" dxfId="7" priority="2" operator="lessThan">
      <formula>0.05</formula>
    </cfRule>
  </conditionalFormatting>
  <conditionalFormatting sqref="K3:K119">
    <cfRule type="cellIs" dxfId="6" priority="1" operator="greaterThanOrEqual">
      <formula>1</formula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filterMode="1" enableFormatConditionsCalculation="0"/>
  <dimension ref="A1:K118"/>
  <sheetViews>
    <sheetView workbookViewId="0">
      <selection activeCell="A2" sqref="A2"/>
    </sheetView>
  </sheetViews>
  <sheetFormatPr baseColWidth="10" defaultRowHeight="16" x14ac:dyDescent="0.2"/>
  <sheetData>
    <row r="1" spans="1:11" x14ac:dyDescent="0.2">
      <c r="A1" s="3"/>
      <c r="B1" s="3" t="s">
        <v>252</v>
      </c>
      <c r="C1" s="3"/>
      <c r="D1" s="3" t="s">
        <v>253</v>
      </c>
      <c r="E1" s="3"/>
      <c r="F1" s="3" t="s">
        <v>254</v>
      </c>
      <c r="G1" s="3"/>
      <c r="H1" s="3" t="s">
        <v>255</v>
      </c>
      <c r="I1" s="3"/>
    </row>
    <row r="2" spans="1:11" x14ac:dyDescent="0.2">
      <c r="A2" s="2" t="s">
        <v>260</v>
      </c>
      <c r="B2" s="3" t="s">
        <v>1</v>
      </c>
      <c r="C2" s="3" t="s">
        <v>0</v>
      </c>
      <c r="D2" s="3" t="s">
        <v>1</v>
      </c>
      <c r="E2" s="3" t="s">
        <v>0</v>
      </c>
      <c r="F2" s="3" t="s">
        <v>1</v>
      </c>
      <c r="G2" s="3" t="s">
        <v>0</v>
      </c>
      <c r="H2" s="3" t="s">
        <v>1</v>
      </c>
      <c r="I2" s="3" t="s">
        <v>0</v>
      </c>
      <c r="K2" s="3" t="s">
        <v>259</v>
      </c>
    </row>
    <row r="3" spans="1:11" x14ac:dyDescent="0.2">
      <c r="A3" s="2" t="s">
        <v>32</v>
      </c>
      <c r="B3" s="1">
        <v>1.67282446522216E-6</v>
      </c>
      <c r="C3">
        <v>3.4772174359808998</v>
      </c>
      <c r="D3" s="1">
        <v>0.33098262387106098</v>
      </c>
      <c r="E3">
        <v>-1.48610406063114</v>
      </c>
      <c r="F3" s="1">
        <v>7.1339021308804499E-10</v>
      </c>
      <c r="G3">
        <v>-4.7815582494726998</v>
      </c>
      <c r="H3" s="1">
        <v>1</v>
      </c>
      <c r="I3">
        <v>0.18694506415640899</v>
      </c>
      <c r="K3">
        <v>4.96332149661204</v>
      </c>
    </row>
    <row r="4" spans="1:11" x14ac:dyDescent="0.2">
      <c r="A4" s="2" t="s">
        <v>3</v>
      </c>
      <c r="B4" s="1">
        <v>1.7195232112362399E-19</v>
      </c>
      <c r="C4">
        <v>7.4165732193915597</v>
      </c>
      <c r="D4" s="1">
        <v>1</v>
      </c>
      <c r="E4">
        <v>0</v>
      </c>
      <c r="F4" s="1">
        <v>2.0511653388430401E-26</v>
      </c>
      <c r="G4">
        <v>-13.019619834397099</v>
      </c>
      <c r="H4" s="1">
        <v>0.33668074674776699</v>
      </c>
      <c r="I4">
        <v>-5.1012009091633903</v>
      </c>
      <c r="K4">
        <v>7.4165732193915597</v>
      </c>
    </row>
    <row r="5" spans="1:11" x14ac:dyDescent="0.2">
      <c r="A5" s="2" t="s">
        <v>235</v>
      </c>
      <c r="B5">
        <v>3.4629185380342202E-2</v>
      </c>
      <c r="C5">
        <v>5.7339984940455802</v>
      </c>
      <c r="D5">
        <v>1</v>
      </c>
      <c r="E5">
        <v>0</v>
      </c>
      <c r="F5">
        <v>4.5029481338223903E-2</v>
      </c>
      <c r="G5">
        <v>-5.7009391502854196</v>
      </c>
      <c r="H5">
        <v>1</v>
      </c>
      <c r="I5">
        <v>0</v>
      </c>
      <c r="K5">
        <v>5.7339984940455802</v>
      </c>
    </row>
    <row r="6" spans="1:11" x14ac:dyDescent="0.2">
      <c r="A6" s="2" t="s">
        <v>76</v>
      </c>
      <c r="B6">
        <v>3.5522434060141698E-4</v>
      </c>
      <c r="C6">
        <v>3.6491496754177399</v>
      </c>
      <c r="D6">
        <v>1</v>
      </c>
      <c r="E6">
        <v>2.00125850065406</v>
      </c>
      <c r="F6">
        <v>1.7106353064934699E-5</v>
      </c>
      <c r="G6">
        <v>-5.3579668191099001</v>
      </c>
      <c r="H6">
        <v>1</v>
      </c>
      <c r="I6">
        <v>-3.67413739763981</v>
      </c>
      <c r="K6">
        <v>1.64789117476368</v>
      </c>
    </row>
    <row r="7" spans="1:11" x14ac:dyDescent="0.2">
      <c r="A7" s="2" t="s">
        <v>73</v>
      </c>
      <c r="B7">
        <v>3.3590852168216898E-4</v>
      </c>
      <c r="C7">
        <v>4.7989225531038997</v>
      </c>
      <c r="D7">
        <v>1</v>
      </c>
      <c r="E7">
        <v>0</v>
      </c>
      <c r="F7">
        <v>8.4902745444467094E-5</v>
      </c>
      <c r="G7">
        <v>-7.1908125969904502</v>
      </c>
      <c r="H7">
        <v>1</v>
      </c>
      <c r="I7">
        <v>-1.9962487445905299</v>
      </c>
      <c r="K7">
        <v>4.7989225531038997</v>
      </c>
    </row>
    <row r="8" spans="1:11" x14ac:dyDescent="0.2">
      <c r="A8" s="2" t="s">
        <v>68</v>
      </c>
      <c r="B8">
        <v>2.25142146884243E-4</v>
      </c>
      <c r="C8">
        <v>2.9496268006133102</v>
      </c>
      <c r="D8">
        <v>1</v>
      </c>
      <c r="E8">
        <v>0.19393255446111601</v>
      </c>
      <c r="F8">
        <v>2.9999776663462501E-4</v>
      </c>
      <c r="G8">
        <v>-3.0526396406695802</v>
      </c>
      <c r="H8">
        <v>1</v>
      </c>
      <c r="I8">
        <v>-0.296786210752914</v>
      </c>
      <c r="K8">
        <v>2.7556942461521943</v>
      </c>
    </row>
    <row r="9" spans="1:11" x14ac:dyDescent="0.2">
      <c r="A9" s="2" t="s">
        <v>124</v>
      </c>
      <c r="B9">
        <v>2.4597559304508302E-3</v>
      </c>
      <c r="C9">
        <v>2.35834241574595</v>
      </c>
      <c r="D9">
        <v>1</v>
      </c>
      <c r="E9">
        <v>0.175796324372923</v>
      </c>
      <c r="F9">
        <v>5.0602384299391102E-3</v>
      </c>
      <c r="G9">
        <v>-2.2764470757581399</v>
      </c>
      <c r="H9">
        <v>1</v>
      </c>
      <c r="I9">
        <v>-9.4153804537862595E-2</v>
      </c>
      <c r="K9">
        <v>2.1825460913730272</v>
      </c>
    </row>
    <row r="10" spans="1:11" x14ac:dyDescent="0.2">
      <c r="A10" s="2" t="s">
        <v>197</v>
      </c>
      <c r="B10">
        <v>1.5100863514050799E-2</v>
      </c>
      <c r="C10">
        <v>2.2884020773112699</v>
      </c>
      <c r="D10">
        <v>1</v>
      </c>
      <c r="E10">
        <v>0.15881597603695399</v>
      </c>
      <c r="F10">
        <v>1.24902230949004E-2</v>
      </c>
      <c r="G10">
        <v>-2.4564967417995298</v>
      </c>
      <c r="H10">
        <v>1</v>
      </c>
      <c r="I10">
        <v>-0.32611949958379299</v>
      </c>
      <c r="K10">
        <v>2.1295861012743158</v>
      </c>
    </row>
    <row r="11" spans="1:11" x14ac:dyDescent="0.2">
      <c r="A11" s="2" t="s">
        <v>157</v>
      </c>
      <c r="B11">
        <v>5.87804313027206E-3</v>
      </c>
      <c r="C11">
        <v>3.08752821440526</v>
      </c>
      <c r="D11">
        <v>1</v>
      </c>
      <c r="E11">
        <v>-0.37615446680995901</v>
      </c>
      <c r="F11">
        <v>0.188707649729044</v>
      </c>
      <c r="G11">
        <v>-1.88639624041709</v>
      </c>
      <c r="H11">
        <v>0.886339626768891</v>
      </c>
      <c r="I11">
        <v>1.55690492124399</v>
      </c>
      <c r="K11">
        <v>3.4636826812152188</v>
      </c>
    </row>
    <row r="12" spans="1:11" ht="16" customHeight="1" x14ac:dyDescent="0.2">
      <c r="A12" s="2" t="s">
        <v>237</v>
      </c>
      <c r="B12">
        <v>3.5297834734479103E-2</v>
      </c>
      <c r="C12">
        <v>2.2961283915447499</v>
      </c>
      <c r="D12">
        <v>0.82926656850388702</v>
      </c>
      <c r="E12">
        <v>1.09089765678997</v>
      </c>
      <c r="F12">
        <v>0.19990255652108599</v>
      </c>
      <c r="G12">
        <v>-1.7365050986634301</v>
      </c>
      <c r="H12">
        <v>1</v>
      </c>
      <c r="I12">
        <v>-0.53847923714874102</v>
      </c>
      <c r="K12">
        <v>1.2052307347547799</v>
      </c>
    </row>
    <row r="13" spans="1:11" ht="16" customHeight="1" x14ac:dyDescent="0.2">
      <c r="A13" s="2" t="s">
        <v>230</v>
      </c>
      <c r="B13">
        <v>3.1300144466556698E-2</v>
      </c>
      <c r="C13">
        <v>3.72028006216535</v>
      </c>
      <c r="D13">
        <v>0.92326863110844104</v>
      </c>
      <c r="E13">
        <v>-1.2626325303261201</v>
      </c>
      <c r="F13">
        <v>0.25300257684038002</v>
      </c>
      <c r="G13">
        <v>-2.2693777808261899</v>
      </c>
      <c r="H13">
        <v>1</v>
      </c>
      <c r="I13">
        <v>2.63937859442325</v>
      </c>
      <c r="K13">
        <v>4.9829125924914699</v>
      </c>
    </row>
    <row r="14" spans="1:11" x14ac:dyDescent="0.2">
      <c r="A14" s="2" t="s">
        <v>243</v>
      </c>
      <c r="B14">
        <v>3.9848254440432801E-2</v>
      </c>
      <c r="C14">
        <v>3.6612673167015402</v>
      </c>
      <c r="D14">
        <v>0.99149602115459501</v>
      </c>
      <c r="E14">
        <v>-0.85749709609459102</v>
      </c>
      <c r="F14">
        <v>0.459206697649581</v>
      </c>
      <c r="G14">
        <v>-2.1763711028827601</v>
      </c>
      <c r="H14">
        <v>0.87791672389738096</v>
      </c>
      <c r="I14">
        <v>2.2674348000185298</v>
      </c>
      <c r="K14">
        <v>4.5187644127961315</v>
      </c>
    </row>
    <row r="15" spans="1:11" x14ac:dyDescent="0.2">
      <c r="A15" s="2" t="s">
        <v>144</v>
      </c>
      <c r="B15">
        <v>4.3564904985776403E-3</v>
      </c>
      <c r="C15">
        <v>3.0084727737310901</v>
      </c>
      <c r="D15">
        <v>0.82926656850388702</v>
      </c>
      <c r="E15">
        <v>1.0967136720647599</v>
      </c>
      <c r="F15">
        <v>0.14819223775903401</v>
      </c>
      <c r="G15">
        <v>-1.8833296562625299</v>
      </c>
      <c r="H15">
        <v>1</v>
      </c>
      <c r="I15">
        <v>1.3316962556952699E-2</v>
      </c>
      <c r="K15">
        <v>1.9117591016663302</v>
      </c>
    </row>
    <row r="16" spans="1:11" x14ac:dyDescent="0.2">
      <c r="A16" s="2" t="s">
        <v>194</v>
      </c>
      <c r="B16">
        <v>1.4269818463708501E-2</v>
      </c>
      <c r="C16">
        <v>2.5986932318924598</v>
      </c>
      <c r="D16">
        <v>1</v>
      </c>
      <c r="E16">
        <v>-0.228048265610136</v>
      </c>
      <c r="F16">
        <v>0.55303096598449197</v>
      </c>
      <c r="G16">
        <v>-1.2243902057753</v>
      </c>
      <c r="H16">
        <v>0.73491462278151398</v>
      </c>
      <c r="I16">
        <v>1.5908822462454899</v>
      </c>
      <c r="K16">
        <v>2.8267414975025957</v>
      </c>
    </row>
    <row r="17" spans="1:11" ht="16" customHeight="1" x14ac:dyDescent="0.2">
      <c r="A17" s="2" t="s">
        <v>183</v>
      </c>
      <c r="B17">
        <v>1.0521909960983801E-2</v>
      </c>
      <c r="C17">
        <v>4.06523074731387</v>
      </c>
      <c r="D17">
        <v>1</v>
      </c>
      <c r="E17">
        <v>-6.3041837551941803E-3</v>
      </c>
      <c r="F17">
        <v>0.55303096598449197</v>
      </c>
      <c r="G17">
        <v>-1.6286954441250601</v>
      </c>
      <c r="H17">
        <v>0.87791672389738096</v>
      </c>
      <c r="I17">
        <v>2.3451838371752798</v>
      </c>
      <c r="K17">
        <v>4.0715349310690643</v>
      </c>
    </row>
    <row r="18" spans="1:11" x14ac:dyDescent="0.2">
      <c r="A18" s="2" t="s">
        <v>153</v>
      </c>
      <c r="B18">
        <v>5.2015657301240099E-3</v>
      </c>
      <c r="C18">
        <v>3.6390674985445299</v>
      </c>
      <c r="D18">
        <v>1</v>
      </c>
      <c r="E18">
        <v>-0.38290500782675202</v>
      </c>
      <c r="F18">
        <v>0.46737309734571603</v>
      </c>
      <c r="G18">
        <v>-1.5337166746858799</v>
      </c>
      <c r="H18">
        <v>0.68638029145008195</v>
      </c>
      <c r="I18">
        <v>2.4365418468684501</v>
      </c>
      <c r="K18">
        <v>4.0219725063712817</v>
      </c>
    </row>
    <row r="19" spans="1:11" ht="16" customHeight="1" x14ac:dyDescent="0.2">
      <c r="A19" s="2" t="s">
        <v>57</v>
      </c>
      <c r="B19" s="1">
        <v>6.3711414287813596E-5</v>
      </c>
      <c r="C19">
        <v>7.1908951225053999</v>
      </c>
      <c r="D19" s="1">
        <v>0.33776381317997001</v>
      </c>
      <c r="E19">
        <v>4.63903559097976</v>
      </c>
      <c r="F19" s="1">
        <v>0.19574210062318501</v>
      </c>
      <c r="G19">
        <v>-1.9722190327665601</v>
      </c>
      <c r="H19" s="1">
        <v>1</v>
      </c>
      <c r="I19">
        <v>0</v>
      </c>
      <c r="K19">
        <v>2.5518595315256398</v>
      </c>
    </row>
    <row r="20" spans="1:11" x14ac:dyDescent="0.2">
      <c r="A20" s="2" t="s">
        <v>224</v>
      </c>
      <c r="B20">
        <v>3.0626533320732199E-2</v>
      </c>
      <c r="C20">
        <v>2.0472226319572999</v>
      </c>
      <c r="D20">
        <v>1</v>
      </c>
      <c r="E20">
        <v>0.20950134458744801</v>
      </c>
      <c r="F20">
        <v>0.74365635354127901</v>
      </c>
      <c r="G20">
        <v>-0.91477542314419702</v>
      </c>
      <c r="H20">
        <v>0.961983733023279</v>
      </c>
      <c r="I20">
        <v>0.91890747123406502</v>
      </c>
      <c r="K20">
        <v>1.8377212873698519</v>
      </c>
    </row>
    <row r="21" spans="1:11" x14ac:dyDescent="0.2">
      <c r="A21" s="2" t="s">
        <v>92</v>
      </c>
      <c r="B21">
        <v>6.9830512945980895E-4</v>
      </c>
      <c r="C21">
        <v>6.69677154430308</v>
      </c>
      <c r="D21">
        <v>0.93999210726059501</v>
      </c>
      <c r="E21">
        <v>0.95643020529629397</v>
      </c>
      <c r="F21">
        <v>0.55303096598449197</v>
      </c>
      <c r="G21">
        <v>-1.44274032165231</v>
      </c>
      <c r="H21">
        <v>1</v>
      </c>
      <c r="I21">
        <v>3.76369327134999</v>
      </c>
      <c r="K21">
        <v>5.7403413390067861</v>
      </c>
    </row>
    <row r="22" spans="1:11" x14ac:dyDescent="0.2">
      <c r="A22" s="2" t="s">
        <v>232</v>
      </c>
      <c r="B22">
        <v>3.2183041766764599E-2</v>
      </c>
      <c r="C22">
        <v>3.19017500747489</v>
      </c>
      <c r="D22">
        <v>1</v>
      </c>
      <c r="E22">
        <v>1.6358110670128399E-2</v>
      </c>
      <c r="F22">
        <v>0.769896992216202</v>
      </c>
      <c r="G22">
        <v>-1.2336415959431299</v>
      </c>
      <c r="H22">
        <v>1</v>
      </c>
      <c r="I22">
        <v>1.88987405513245</v>
      </c>
      <c r="K22">
        <v>3.1738168968047615</v>
      </c>
    </row>
    <row r="23" spans="1:11" x14ac:dyDescent="0.2">
      <c r="A23" s="2" t="s">
        <v>82</v>
      </c>
      <c r="B23">
        <v>4.7636770783436399E-4</v>
      </c>
      <c r="C23">
        <v>3.2494655187719399</v>
      </c>
      <c r="D23">
        <v>0.58315945504518996</v>
      </c>
      <c r="E23">
        <v>1.5434523628827099</v>
      </c>
      <c r="F23">
        <v>0.21321348671205301</v>
      </c>
      <c r="G23">
        <v>-1.5897943745707901</v>
      </c>
      <c r="H23">
        <v>1</v>
      </c>
      <c r="I23">
        <v>0.102088724599896</v>
      </c>
      <c r="K23">
        <v>1.70601315588923</v>
      </c>
    </row>
    <row r="24" spans="1:11" x14ac:dyDescent="0.2">
      <c r="A24" s="2" t="s">
        <v>184</v>
      </c>
      <c r="B24">
        <v>1.0644750736404E-2</v>
      </c>
      <c r="C24">
        <v>2.1843533729192299</v>
      </c>
      <c r="D24">
        <v>0.73465046993870398</v>
      </c>
      <c r="E24">
        <v>0.850098576342181</v>
      </c>
      <c r="F24">
        <v>0.67885037972303197</v>
      </c>
      <c r="G24">
        <v>-0.92971761225667804</v>
      </c>
      <c r="H24">
        <v>1</v>
      </c>
      <c r="I24">
        <v>0.40122190234785698</v>
      </c>
      <c r="K24">
        <v>1.3342547965770488</v>
      </c>
    </row>
    <row r="25" spans="1:11" x14ac:dyDescent="0.2">
      <c r="A25" s="2" t="s">
        <v>171</v>
      </c>
      <c r="B25">
        <v>8.2076062643175705E-3</v>
      </c>
      <c r="C25">
        <v>2.5611980882804302</v>
      </c>
      <c r="D25">
        <v>0.83229000181731205</v>
      </c>
      <c r="E25">
        <v>0.791426721528665</v>
      </c>
      <c r="F25">
        <v>0.66938237621422603</v>
      </c>
      <c r="G25">
        <v>-1.0121519793577101</v>
      </c>
      <c r="H25">
        <v>1</v>
      </c>
      <c r="I25">
        <v>0.74811571850686198</v>
      </c>
      <c r="K25">
        <v>1.7697713667517652</v>
      </c>
    </row>
    <row r="26" spans="1:11" x14ac:dyDescent="0.2">
      <c r="A26" s="2" t="s">
        <v>79</v>
      </c>
      <c r="B26">
        <v>4.0845805292046E-4</v>
      </c>
      <c r="C26">
        <v>4.1454029471771596</v>
      </c>
      <c r="D26">
        <v>0.79819590631523596</v>
      </c>
      <c r="E26">
        <v>1.0211000522845199</v>
      </c>
      <c r="F26">
        <v>0.59481851842181299</v>
      </c>
      <c r="G26">
        <v>-1.22352923467938</v>
      </c>
      <c r="H26">
        <v>1</v>
      </c>
      <c r="I26">
        <v>1.84112686699844</v>
      </c>
      <c r="K26">
        <v>3.1243028948926397</v>
      </c>
    </row>
    <row r="27" spans="1:11" ht="16" customHeight="1" x14ac:dyDescent="0.2">
      <c r="A27" s="2" t="s">
        <v>244</v>
      </c>
      <c r="B27">
        <v>4.1739019939609601E-2</v>
      </c>
      <c r="C27">
        <v>2.6169582940620399</v>
      </c>
      <c r="D27">
        <v>0.95996842325968101</v>
      </c>
      <c r="E27">
        <v>0.65936135340990698</v>
      </c>
      <c r="F27">
        <v>0.88102398163671802</v>
      </c>
      <c r="G27">
        <v>-0.88757635661197298</v>
      </c>
      <c r="H27">
        <v>1</v>
      </c>
      <c r="I27">
        <v>1.0490305154309301</v>
      </c>
      <c r="K27">
        <v>1.957596940652133</v>
      </c>
    </row>
    <row r="28" spans="1:11" x14ac:dyDescent="0.2">
      <c r="A28" s="2" t="s">
        <v>27</v>
      </c>
      <c r="B28" s="1">
        <v>5.97849198230794E-7</v>
      </c>
      <c r="C28">
        <v>3.5959240982615999</v>
      </c>
      <c r="D28" s="1">
        <v>0.174060649897779</v>
      </c>
      <c r="E28">
        <v>1.48002975145306</v>
      </c>
      <c r="F28" s="1">
        <v>7.6862812150351303E-2</v>
      </c>
      <c r="G28">
        <v>-1.6295448113006701</v>
      </c>
      <c r="H28" s="1">
        <v>1</v>
      </c>
      <c r="I28">
        <v>0.48434353305139399</v>
      </c>
      <c r="K28">
        <v>2.11589434680854</v>
      </c>
    </row>
    <row r="29" spans="1:11" x14ac:dyDescent="0.2">
      <c r="A29" s="2" t="s">
        <v>105</v>
      </c>
      <c r="B29">
        <v>9.9039951041186803E-4</v>
      </c>
      <c r="C29">
        <v>2.4944552027132199</v>
      </c>
      <c r="D29">
        <v>0.58456410085645805</v>
      </c>
      <c r="E29">
        <v>0.88887230314200405</v>
      </c>
      <c r="F29">
        <v>0.73704297701106503</v>
      </c>
      <c r="G29">
        <v>-0.82236610709594504</v>
      </c>
      <c r="H29">
        <v>0.94576010829319401</v>
      </c>
      <c r="I29">
        <v>0.78165959869053903</v>
      </c>
      <c r="K29">
        <v>1.6055828995712158</v>
      </c>
    </row>
    <row r="30" spans="1:11" x14ac:dyDescent="0.2">
      <c r="A30" s="2" t="s">
        <v>248</v>
      </c>
      <c r="B30">
        <v>4.5501143307820402E-2</v>
      </c>
      <c r="C30">
        <v>2.0786963801303502</v>
      </c>
      <c r="D30">
        <v>1</v>
      </c>
      <c r="E30">
        <v>-2.7279494325269799E-2</v>
      </c>
      <c r="F30">
        <v>0.76738192859151799</v>
      </c>
      <c r="G30">
        <v>-0.891606451981374</v>
      </c>
      <c r="H30">
        <v>0.87791672389738096</v>
      </c>
      <c r="I30">
        <v>1.20828423748638</v>
      </c>
      <c r="K30">
        <v>2.1059758744556198</v>
      </c>
    </row>
    <row r="31" spans="1:11" x14ac:dyDescent="0.2">
      <c r="A31" s="2" t="s">
        <v>231</v>
      </c>
      <c r="B31">
        <v>3.2183041766764599E-2</v>
      </c>
      <c r="C31">
        <v>3.23417145157691</v>
      </c>
      <c r="D31">
        <v>0.99215243769222194</v>
      </c>
      <c r="E31">
        <v>-0.50609855489427502</v>
      </c>
      <c r="F31">
        <v>0.90666535081277899</v>
      </c>
      <c r="G31">
        <v>-0.80415383789336203</v>
      </c>
      <c r="H31">
        <v>0.36953920301444199</v>
      </c>
      <c r="I31">
        <v>2.8816684582744299</v>
      </c>
      <c r="K31">
        <v>3.7402700064711851</v>
      </c>
    </row>
    <row r="32" spans="1:11" x14ac:dyDescent="0.2">
      <c r="A32" s="2" t="s">
        <v>90</v>
      </c>
      <c r="B32">
        <v>6.8711997840796601E-4</v>
      </c>
      <c r="C32">
        <v>2.6995688601202499</v>
      </c>
      <c r="D32">
        <v>0.29792598848298601</v>
      </c>
      <c r="E32">
        <v>1.3760543466569699</v>
      </c>
      <c r="F32">
        <v>0.74877526932525196</v>
      </c>
      <c r="G32">
        <v>-0.830683958898085</v>
      </c>
      <c r="H32">
        <v>1</v>
      </c>
      <c r="I32">
        <v>0.48886813531385898</v>
      </c>
      <c r="K32">
        <v>1.32351451346328</v>
      </c>
    </row>
    <row r="33" spans="1:11" x14ac:dyDescent="0.2">
      <c r="A33" s="2" t="s">
        <v>182</v>
      </c>
      <c r="B33">
        <v>9.1944131682085602E-3</v>
      </c>
      <c r="C33">
        <v>2.0557411115769102</v>
      </c>
      <c r="D33">
        <v>0.70063686181963802</v>
      </c>
      <c r="E33">
        <v>0.72538167767783801</v>
      </c>
      <c r="F33">
        <v>0.85302610569114201</v>
      </c>
      <c r="G33">
        <v>-0.67838559195165005</v>
      </c>
      <c r="H33">
        <v>1</v>
      </c>
      <c r="I33">
        <v>0.65091287355285998</v>
      </c>
      <c r="K33">
        <v>1.3303594338990723</v>
      </c>
    </row>
    <row r="34" spans="1:11" ht="16" customHeight="1" x14ac:dyDescent="0.2">
      <c r="A34" s="2" t="s">
        <v>89</v>
      </c>
      <c r="B34">
        <v>6.5869792830012695E-4</v>
      </c>
      <c r="C34">
        <v>2.78697330669022</v>
      </c>
      <c r="D34">
        <v>0.66129414693336896</v>
      </c>
      <c r="E34">
        <v>0.87100521243661599</v>
      </c>
      <c r="F34">
        <v>0.69499324758075998</v>
      </c>
      <c r="G34">
        <v>-0.87830198370525303</v>
      </c>
      <c r="H34">
        <v>0.88043703578904997</v>
      </c>
      <c r="I34">
        <v>1.0326543978973399</v>
      </c>
      <c r="K34">
        <v>1.9159680942536039</v>
      </c>
    </row>
    <row r="35" spans="1:11" x14ac:dyDescent="0.2">
      <c r="A35" s="2" t="s">
        <v>239</v>
      </c>
      <c r="B35">
        <v>3.93534767060508E-2</v>
      </c>
      <c r="C35">
        <v>2.16336895579945</v>
      </c>
      <c r="D35">
        <v>1</v>
      </c>
      <c r="E35">
        <v>-2.6120540663274901E-2</v>
      </c>
      <c r="F35">
        <v>0.954525805869615</v>
      </c>
      <c r="G35">
        <v>-0.607288075650538</v>
      </c>
      <c r="H35">
        <v>0.63789947158783</v>
      </c>
      <c r="I35">
        <v>1.5738573426429401</v>
      </c>
      <c r="K35">
        <v>2.1894894964627247</v>
      </c>
    </row>
    <row r="36" spans="1:11" x14ac:dyDescent="0.2">
      <c r="A36" s="2" t="s">
        <v>46</v>
      </c>
      <c r="B36" s="1">
        <v>2.6105519481018499E-5</v>
      </c>
      <c r="C36">
        <v>7.3357787942026897</v>
      </c>
      <c r="D36" s="1">
        <v>0.44721630644595101</v>
      </c>
      <c r="E36">
        <v>2.6311877971248201</v>
      </c>
      <c r="F36" s="1">
        <v>0.55303096598449197</v>
      </c>
      <c r="G36">
        <v>-1.30623999291662</v>
      </c>
      <c r="H36" s="1">
        <v>1</v>
      </c>
      <c r="I36">
        <v>2.8532802541651998</v>
      </c>
      <c r="K36">
        <v>4.7045909970778697</v>
      </c>
    </row>
    <row r="37" spans="1:11" x14ac:dyDescent="0.2">
      <c r="A37" s="2" t="s">
        <v>139</v>
      </c>
      <c r="B37">
        <v>3.5417270781630998E-3</v>
      </c>
      <c r="C37">
        <v>3.90851427962366</v>
      </c>
      <c r="D37">
        <v>0.94620734503320603</v>
      </c>
      <c r="E37">
        <v>0.57677653303050602</v>
      </c>
      <c r="F37">
        <v>0.97168936147818996</v>
      </c>
      <c r="G37">
        <v>-0.55486670636277702</v>
      </c>
      <c r="H37">
        <v>0.45265248112609802</v>
      </c>
      <c r="I37">
        <v>2.7157841756189698</v>
      </c>
      <c r="K37">
        <v>3.3317377465931539</v>
      </c>
    </row>
    <row r="38" spans="1:11" hidden="1" x14ac:dyDescent="0.2">
      <c r="A38" s="2" t="s">
        <v>151</v>
      </c>
      <c r="B38">
        <v>5.2015657301240099E-3</v>
      </c>
      <c r="C38">
        <v>3.1105097196222502</v>
      </c>
      <c r="D38">
        <v>0.91374632547030099</v>
      </c>
      <c r="E38">
        <v>-0.55146663787814498</v>
      </c>
      <c r="F38">
        <v>0.957834845826256</v>
      </c>
      <c r="G38">
        <v>-0.58422705758475901</v>
      </c>
      <c r="H38">
        <v>4.6384518356087298E-2</v>
      </c>
      <c r="I38">
        <v>3.0538568207699002</v>
      </c>
      <c r="K38">
        <v>3.6619763575003952</v>
      </c>
    </row>
    <row r="39" spans="1:11" ht="16" customHeight="1" x14ac:dyDescent="0.2">
      <c r="A39" s="2" t="s">
        <v>229</v>
      </c>
      <c r="B39">
        <v>3.1300144466556698E-2</v>
      </c>
      <c r="C39">
        <v>3.7392046397447101</v>
      </c>
      <c r="D39">
        <v>1</v>
      </c>
      <c r="E39">
        <v>0.38259060692331998</v>
      </c>
      <c r="F39">
        <v>0.99555851667400297</v>
      </c>
      <c r="G39">
        <v>-0.51118516619385701</v>
      </c>
      <c r="H39">
        <v>0.886339626768891</v>
      </c>
      <c r="I39">
        <v>2.7378407310319499</v>
      </c>
      <c r="K39">
        <v>3.35661403282139</v>
      </c>
    </row>
    <row r="40" spans="1:11" x14ac:dyDescent="0.2">
      <c r="A40" s="2" t="s">
        <v>233</v>
      </c>
      <c r="B40">
        <v>3.2183041766764599E-2</v>
      </c>
      <c r="C40">
        <v>3.1840050641851501</v>
      </c>
      <c r="D40">
        <v>0.86953688650915795</v>
      </c>
      <c r="E40">
        <v>1.10573485144564</v>
      </c>
      <c r="F40">
        <v>0.99507107040281295</v>
      </c>
      <c r="G40">
        <v>-0.50036248585041998</v>
      </c>
      <c r="H40">
        <v>1</v>
      </c>
      <c r="I40">
        <v>1.51975718732297</v>
      </c>
      <c r="K40">
        <v>2.0782702127395103</v>
      </c>
    </row>
    <row r="41" spans="1:11" x14ac:dyDescent="0.2">
      <c r="A41" s="2" t="s">
        <v>97</v>
      </c>
      <c r="B41">
        <v>8.6982955278673904E-4</v>
      </c>
      <c r="C41">
        <v>3.6913087723366398</v>
      </c>
      <c r="D41">
        <v>0.68232150967245697</v>
      </c>
      <c r="E41">
        <v>1.1317777541744201</v>
      </c>
      <c r="F41">
        <v>0.94284603104546505</v>
      </c>
      <c r="G41">
        <v>-0.63237593728085395</v>
      </c>
      <c r="H41">
        <v>0.98094569184645197</v>
      </c>
      <c r="I41">
        <v>1.8850768173660499</v>
      </c>
      <c r="K41">
        <v>2.55953101816222</v>
      </c>
    </row>
    <row r="42" spans="1:11" hidden="1" x14ac:dyDescent="0.2">
      <c r="A42" s="2" t="s">
        <v>34</v>
      </c>
      <c r="B42" s="1">
        <v>2.3451937872104801E-6</v>
      </c>
      <c r="C42">
        <v>5.6072496546459103</v>
      </c>
      <c r="D42" s="1">
        <v>1</v>
      </c>
      <c r="E42">
        <v>0.28790178109150399</v>
      </c>
      <c r="F42" s="1">
        <v>0.86278830253808803</v>
      </c>
      <c r="G42">
        <v>-0.76948650844382405</v>
      </c>
      <c r="H42" s="1">
        <v>1.9711636415939399E-2</v>
      </c>
      <c r="I42">
        <v>4.4339805068754599</v>
      </c>
      <c r="K42">
        <v>5.3193478735544062</v>
      </c>
    </row>
    <row r="43" spans="1:11" ht="16" customHeight="1" x14ac:dyDescent="0.2">
      <c r="A43" s="2" t="s">
        <v>202</v>
      </c>
      <c r="B43">
        <v>1.6010949423986402E-2</v>
      </c>
      <c r="C43">
        <v>2.16698710973718</v>
      </c>
      <c r="D43">
        <v>0.70063686181963802</v>
      </c>
      <c r="E43">
        <v>0.82263369194248503</v>
      </c>
      <c r="F43">
        <v>0.97496885512889897</v>
      </c>
      <c r="G43">
        <v>-0.41879550507588098</v>
      </c>
      <c r="H43">
        <v>0.92554797774302899</v>
      </c>
      <c r="I43">
        <v>0.92114031794257201</v>
      </c>
      <c r="K43">
        <v>1.344353417794695</v>
      </c>
    </row>
    <row r="44" spans="1:11" ht="16" customHeight="1" x14ac:dyDescent="0.2">
      <c r="A44" s="2" t="s">
        <v>71</v>
      </c>
      <c r="B44">
        <v>3.3379106631467402E-4</v>
      </c>
      <c r="C44">
        <v>6.8699334412374302</v>
      </c>
      <c r="D44">
        <v>0.30296884432915799</v>
      </c>
      <c r="E44">
        <v>2.8431356411619602</v>
      </c>
      <c r="F44">
        <v>0.96427459380231295</v>
      </c>
      <c r="G44">
        <v>-0.656156776489636</v>
      </c>
      <c r="H44">
        <v>1</v>
      </c>
      <c r="I44">
        <v>2.82432700503198</v>
      </c>
      <c r="K44">
        <v>4.0267978000754701</v>
      </c>
    </row>
    <row r="45" spans="1:11" ht="16" customHeight="1" x14ac:dyDescent="0.2">
      <c r="A45" s="2" t="s">
        <v>91</v>
      </c>
      <c r="B45">
        <v>6.9830512945980895E-4</v>
      </c>
      <c r="C45">
        <v>6.7305335783819196</v>
      </c>
      <c r="D45">
        <v>7.2600675965344003E-2</v>
      </c>
      <c r="E45">
        <v>5.5146601814701803</v>
      </c>
      <c r="F45">
        <v>0.954525805869615</v>
      </c>
      <c r="G45">
        <v>-0.62774776727152903</v>
      </c>
      <c r="H45">
        <v>1</v>
      </c>
      <c r="I45">
        <v>0</v>
      </c>
      <c r="K45">
        <v>1.2158733969117392</v>
      </c>
    </row>
    <row r="46" spans="1:11" x14ac:dyDescent="0.2">
      <c r="A46" s="2" t="s">
        <v>52</v>
      </c>
      <c r="B46" s="1">
        <v>4.1488864908978903E-5</v>
      </c>
      <c r="C46">
        <v>4.1424914191257001</v>
      </c>
      <c r="D46" s="1">
        <v>0.124618099935561</v>
      </c>
      <c r="E46">
        <v>2.1251025083188599</v>
      </c>
      <c r="F46" s="1">
        <v>0.87872239586549605</v>
      </c>
      <c r="G46">
        <v>-0.709514920116874</v>
      </c>
      <c r="H46" s="1">
        <v>1</v>
      </c>
      <c r="I46">
        <v>1.27399189236608</v>
      </c>
      <c r="K46">
        <v>2.0173889108068401</v>
      </c>
    </row>
    <row r="47" spans="1:11" x14ac:dyDescent="0.2">
      <c r="A47" s="2" t="s">
        <v>168</v>
      </c>
      <c r="B47">
        <v>8.1940107702928901E-3</v>
      </c>
      <c r="C47">
        <v>4.1181464559238599</v>
      </c>
      <c r="D47">
        <v>0.62473484016034597</v>
      </c>
      <c r="E47">
        <v>1.7515745693742799</v>
      </c>
      <c r="F47">
        <v>0.99555851667400297</v>
      </c>
      <c r="G47">
        <v>-0.51412181257335998</v>
      </c>
      <c r="H47">
        <v>1</v>
      </c>
      <c r="I47">
        <v>1.7398936185596601</v>
      </c>
      <c r="K47">
        <v>2.36657188654958</v>
      </c>
    </row>
    <row r="48" spans="1:11" x14ac:dyDescent="0.2">
      <c r="A48" s="2" t="s">
        <v>240</v>
      </c>
      <c r="B48">
        <v>3.9707910058311098E-2</v>
      </c>
      <c r="C48">
        <v>2.0063825956307202</v>
      </c>
      <c r="D48">
        <v>0.73754475584448298</v>
      </c>
      <c r="E48">
        <v>0.87953904848089204</v>
      </c>
      <c r="F48">
        <v>1</v>
      </c>
      <c r="G48">
        <v>-0.21478785511889401</v>
      </c>
      <c r="H48">
        <v>1</v>
      </c>
      <c r="I48">
        <v>0.90537810504194904</v>
      </c>
      <c r="K48">
        <v>1.1268435471498282</v>
      </c>
    </row>
    <row r="49" spans="1:11" ht="16" customHeight="1" x14ac:dyDescent="0.2">
      <c r="A49" s="2" t="s">
        <v>43</v>
      </c>
      <c r="B49" s="1">
        <v>1.44577066601324E-5</v>
      </c>
      <c r="C49">
        <v>4.41492393495699</v>
      </c>
      <c r="D49" s="1">
        <v>0.110869989232115</v>
      </c>
      <c r="E49">
        <v>2.6560098447969902</v>
      </c>
      <c r="F49" s="1">
        <v>0.88736097915698198</v>
      </c>
      <c r="G49">
        <v>-0.67544877674316195</v>
      </c>
      <c r="H49" s="1">
        <v>1</v>
      </c>
      <c r="I49">
        <v>1.0378027933517999</v>
      </c>
      <c r="K49">
        <v>1.7589140901599998</v>
      </c>
    </row>
    <row r="50" spans="1:11" x14ac:dyDescent="0.2">
      <c r="A50" s="2" t="s">
        <v>249</v>
      </c>
      <c r="B50">
        <v>4.5742946359303302E-2</v>
      </c>
      <c r="C50">
        <v>2.7877306619649902</v>
      </c>
      <c r="D50">
        <v>1</v>
      </c>
      <c r="E50">
        <v>0.374686794532887</v>
      </c>
      <c r="F50">
        <v>0.95710292282565002</v>
      </c>
      <c r="G50">
        <v>-0.69366072460690797</v>
      </c>
      <c r="H50">
        <v>0.98094569184645197</v>
      </c>
      <c r="I50">
        <v>1.6829633536086099</v>
      </c>
      <c r="K50">
        <v>2.4130438674321031</v>
      </c>
    </row>
    <row r="51" spans="1:11" x14ac:dyDescent="0.2">
      <c r="A51" s="2" t="s">
        <v>72</v>
      </c>
      <c r="B51">
        <v>3.3436087214200598E-4</v>
      </c>
      <c r="C51">
        <v>3.18774395981742</v>
      </c>
      <c r="D51">
        <v>0.285207125209477</v>
      </c>
      <c r="E51">
        <v>1.5581175677558099</v>
      </c>
      <c r="F51">
        <v>0.97648804117505505</v>
      </c>
      <c r="G51">
        <v>-0.43436769800337999</v>
      </c>
      <c r="H51">
        <v>0.94189400040277804</v>
      </c>
      <c r="I51">
        <v>1.18201043979663</v>
      </c>
      <c r="K51">
        <v>1.6296263920616101</v>
      </c>
    </row>
    <row r="52" spans="1:11" ht="16" customHeight="1" x14ac:dyDescent="0.2">
      <c r="A52" s="2" t="s">
        <v>214</v>
      </c>
      <c r="B52">
        <v>2.1830194730997701E-2</v>
      </c>
      <c r="C52">
        <v>2.40138044661572</v>
      </c>
      <c r="D52">
        <v>0.904763718672143</v>
      </c>
      <c r="E52">
        <v>0.52925267640142104</v>
      </c>
      <c r="F52">
        <v>0.99507107040281295</v>
      </c>
      <c r="G52">
        <v>-0.339983128858029</v>
      </c>
      <c r="H52">
        <v>0.63222498997049803</v>
      </c>
      <c r="I52">
        <v>1.52164800291965</v>
      </c>
      <c r="K52">
        <v>1.8721277702142989</v>
      </c>
    </row>
    <row r="53" spans="1:11" ht="16" customHeight="1" x14ac:dyDescent="0.2">
      <c r="A53" s="2" t="s">
        <v>196</v>
      </c>
      <c r="B53">
        <v>1.45380606786077E-2</v>
      </c>
      <c r="C53">
        <v>3.0257487095303199</v>
      </c>
      <c r="D53">
        <v>0.41120650120588398</v>
      </c>
      <c r="E53">
        <v>1.9699493639743</v>
      </c>
      <c r="F53">
        <v>0.99222976070661595</v>
      </c>
      <c r="G53">
        <v>-0.45162762882792101</v>
      </c>
      <c r="H53">
        <v>1</v>
      </c>
      <c r="I53">
        <v>0.57232715179593097</v>
      </c>
      <c r="K53">
        <v>1.05579934555602</v>
      </c>
    </row>
    <row r="54" spans="1:11" x14ac:dyDescent="0.2">
      <c r="A54" s="2" t="s">
        <v>78</v>
      </c>
      <c r="B54">
        <v>3.81024233701121E-4</v>
      </c>
      <c r="C54">
        <v>3.6166233882469898</v>
      </c>
      <c r="D54">
        <v>0.124618099935561</v>
      </c>
      <c r="E54">
        <v>2.1304466291161601</v>
      </c>
      <c r="F54">
        <v>0.96427459380231295</v>
      </c>
      <c r="G54">
        <v>-0.50157499935854699</v>
      </c>
      <c r="H54">
        <v>1</v>
      </c>
      <c r="I54">
        <v>0.95755779764381899</v>
      </c>
      <c r="K54">
        <v>1.4861767591308297</v>
      </c>
    </row>
    <row r="55" spans="1:11" x14ac:dyDescent="0.2">
      <c r="A55" s="2" t="s">
        <v>173</v>
      </c>
      <c r="B55">
        <v>8.2938047784636895E-3</v>
      </c>
      <c r="C55">
        <v>3.4015918324902401</v>
      </c>
      <c r="D55">
        <v>0.68232150967245697</v>
      </c>
      <c r="E55">
        <v>1.26129704792644</v>
      </c>
      <c r="F55">
        <v>0.99222976070661595</v>
      </c>
      <c r="G55">
        <v>-0.420567565597249</v>
      </c>
      <c r="H55">
        <v>0.98094569184645197</v>
      </c>
      <c r="I55">
        <v>1.677926776778</v>
      </c>
      <c r="K55">
        <v>2.1402947845638001</v>
      </c>
    </row>
    <row r="56" spans="1:11" hidden="1" x14ac:dyDescent="0.2">
      <c r="A56" s="2" t="s">
        <v>220</v>
      </c>
      <c r="B56">
        <v>2.51728759595694E-2</v>
      </c>
      <c r="C56">
        <v>3.4945806753101101</v>
      </c>
      <c r="D56">
        <v>0.82029837587506005</v>
      </c>
      <c r="E56">
        <v>-0.74920790450368002</v>
      </c>
      <c r="F56">
        <v>0.981997468825488</v>
      </c>
      <c r="G56">
        <v>-0.46782281321253899</v>
      </c>
      <c r="H56">
        <v>4.8695467468370203E-2</v>
      </c>
      <c r="I56">
        <v>3.71727904165596</v>
      </c>
      <c r="K56">
        <v>4.2437885798137902</v>
      </c>
    </row>
    <row r="57" spans="1:11" x14ac:dyDescent="0.2">
      <c r="A57" s="2" t="s">
        <v>99</v>
      </c>
      <c r="B57">
        <v>9.3918248934197297E-4</v>
      </c>
      <c r="C57">
        <v>4.6037772360150404</v>
      </c>
      <c r="D57">
        <v>0.466919440789759</v>
      </c>
      <c r="E57">
        <v>1.85957674402409</v>
      </c>
      <c r="F57">
        <v>1</v>
      </c>
      <c r="G57">
        <v>-0.30958779663293001</v>
      </c>
      <c r="H57">
        <v>0.87791672389738096</v>
      </c>
      <c r="I57">
        <v>2.3189591805580201</v>
      </c>
      <c r="K57">
        <v>2.7442004919909504</v>
      </c>
    </row>
    <row r="58" spans="1:11" x14ac:dyDescent="0.2">
      <c r="A58" s="2" t="s">
        <v>146</v>
      </c>
      <c r="B58">
        <v>4.6392573305078398E-3</v>
      </c>
      <c r="C58">
        <v>2.1677323096332701</v>
      </c>
      <c r="D58">
        <v>0.31030305397848801</v>
      </c>
      <c r="E58">
        <v>1.1526301169811</v>
      </c>
      <c r="F58">
        <v>0.99222976070661595</v>
      </c>
      <c r="G58">
        <v>-0.30903113868648702</v>
      </c>
      <c r="H58">
        <v>0.950438190014118</v>
      </c>
      <c r="I58">
        <v>0.70526569465085998</v>
      </c>
      <c r="K58">
        <v>1.0151021926521702</v>
      </c>
    </row>
    <row r="59" spans="1:11" x14ac:dyDescent="0.2">
      <c r="A59" s="2" t="s">
        <v>65</v>
      </c>
      <c r="B59">
        <v>2.0457941687671501E-4</v>
      </c>
      <c r="C59">
        <v>2.6523143086598</v>
      </c>
      <c r="D59">
        <v>5.8725133983355299E-2</v>
      </c>
      <c r="E59">
        <v>1.6411231764582701</v>
      </c>
      <c r="F59">
        <v>0.981997468825488</v>
      </c>
      <c r="G59">
        <v>-0.344688508825717</v>
      </c>
      <c r="H59">
        <v>0.97456864905552598</v>
      </c>
      <c r="I59">
        <v>0.66608586551120097</v>
      </c>
      <c r="K59">
        <v>1.0111911322015299</v>
      </c>
    </row>
    <row r="60" spans="1:11" x14ac:dyDescent="0.2">
      <c r="A60" s="2" t="s">
        <v>193</v>
      </c>
      <c r="B60">
        <v>1.37551053996798E-2</v>
      </c>
      <c r="C60">
        <v>3.1247674796806701</v>
      </c>
      <c r="D60">
        <v>0.73576195244012199</v>
      </c>
      <c r="E60">
        <v>1.2150684811011101</v>
      </c>
      <c r="F60">
        <v>1</v>
      </c>
      <c r="G60">
        <v>-0.16151255261877501</v>
      </c>
      <c r="H60">
        <v>0.98094569184645197</v>
      </c>
      <c r="I60">
        <v>1.7063991668223999</v>
      </c>
      <c r="K60">
        <v>1.90969899857956</v>
      </c>
    </row>
    <row r="61" spans="1:11" x14ac:dyDescent="0.2">
      <c r="A61" s="2" t="s">
        <v>69</v>
      </c>
      <c r="B61">
        <v>2.5627573826473101E-4</v>
      </c>
      <c r="C61">
        <v>3.83282215816959</v>
      </c>
      <c r="D61">
        <v>0.66684047027210103</v>
      </c>
      <c r="E61">
        <v>0.90967079922452798</v>
      </c>
      <c r="F61">
        <v>1</v>
      </c>
      <c r="G61">
        <v>-0.22721497050679701</v>
      </c>
      <c r="H61">
        <v>0.202741994871982</v>
      </c>
      <c r="I61">
        <v>2.6627296280050801</v>
      </c>
      <c r="K61">
        <v>2.923151358945062</v>
      </c>
    </row>
    <row r="62" spans="1:11" x14ac:dyDescent="0.2">
      <c r="A62" s="2" t="s">
        <v>206</v>
      </c>
      <c r="B62">
        <v>1.7539096176541799E-2</v>
      </c>
      <c r="C62">
        <v>5.9612837129999097</v>
      </c>
      <c r="D62">
        <v>0.79819590631523596</v>
      </c>
      <c r="E62">
        <v>-1.2398347659137201</v>
      </c>
      <c r="F62">
        <v>0.947381832762628</v>
      </c>
      <c r="G62">
        <v>-0.91224544807899999</v>
      </c>
      <c r="H62">
        <v>0.14385689496836701</v>
      </c>
      <c r="I62">
        <v>5.7607046819552199</v>
      </c>
      <c r="K62">
        <v>7.2011184789136298</v>
      </c>
    </row>
    <row r="63" spans="1:11" ht="16" customHeight="1" x14ac:dyDescent="0.2">
      <c r="A63" s="2" t="s">
        <v>117</v>
      </c>
      <c r="B63">
        <v>1.57395051829577E-3</v>
      </c>
      <c r="C63">
        <v>2.42002161959442</v>
      </c>
      <c r="D63">
        <v>0.31991723968799302</v>
      </c>
      <c r="E63">
        <v>1.1562655459922699</v>
      </c>
      <c r="F63">
        <v>1</v>
      </c>
      <c r="G63">
        <v>-0.20448411258913399</v>
      </c>
      <c r="H63">
        <v>0.73175549490178404</v>
      </c>
      <c r="I63">
        <v>1.0575129660874101</v>
      </c>
      <c r="K63">
        <v>1.26375607360215</v>
      </c>
    </row>
    <row r="64" spans="1:11" ht="16" customHeight="1" x14ac:dyDescent="0.2">
      <c r="A64" s="2" t="s">
        <v>164</v>
      </c>
      <c r="B64">
        <v>7.21082377591828E-3</v>
      </c>
      <c r="C64">
        <v>2.1100365608012801</v>
      </c>
      <c r="D64">
        <v>0.53889369577018298</v>
      </c>
      <c r="E64">
        <v>0.88509325407030004</v>
      </c>
      <c r="F64">
        <v>1</v>
      </c>
      <c r="G64">
        <v>-0.143469459585186</v>
      </c>
      <c r="H64">
        <v>0.64834067554215702</v>
      </c>
      <c r="I64">
        <v>1.0802968776056501</v>
      </c>
      <c r="K64">
        <v>1.2249433067309801</v>
      </c>
    </row>
    <row r="65" spans="1:11" ht="16" customHeight="1" x14ac:dyDescent="0.2">
      <c r="A65" s="2" t="s">
        <v>116</v>
      </c>
      <c r="B65">
        <v>1.53552235764547E-3</v>
      </c>
      <c r="C65">
        <v>6.5313921619679496</v>
      </c>
      <c r="D65">
        <v>0.466919440789759</v>
      </c>
      <c r="E65">
        <v>1.6459491709592999</v>
      </c>
      <c r="F65">
        <v>1</v>
      </c>
      <c r="G65">
        <v>-9.4434777729011696E-2</v>
      </c>
      <c r="H65">
        <v>1</v>
      </c>
      <c r="I65">
        <v>4.2478000304591497</v>
      </c>
      <c r="K65">
        <v>4.8854429910086496</v>
      </c>
    </row>
    <row r="66" spans="1:11" x14ac:dyDescent="0.2">
      <c r="A66" s="2" t="s">
        <v>88</v>
      </c>
      <c r="B66">
        <v>6.4254356609628202E-4</v>
      </c>
      <c r="C66">
        <v>3.55090640241621</v>
      </c>
      <c r="D66">
        <v>9.8242082454782997E-2</v>
      </c>
      <c r="E66">
        <v>2.44427721245206</v>
      </c>
      <c r="F66">
        <v>1</v>
      </c>
      <c r="G66">
        <v>-3.72506966977489E-2</v>
      </c>
      <c r="H66">
        <v>1</v>
      </c>
      <c r="I66">
        <v>1.0349736848193101</v>
      </c>
      <c r="K66">
        <v>1.1066291899641501</v>
      </c>
    </row>
    <row r="67" spans="1:11" x14ac:dyDescent="0.2">
      <c r="A67" s="2" t="s">
        <v>101</v>
      </c>
      <c r="B67">
        <v>9.3918248934197297E-4</v>
      </c>
      <c r="C67">
        <v>4.5774625413060903</v>
      </c>
      <c r="D67">
        <v>0.72654837066830402</v>
      </c>
      <c r="E67">
        <v>0.96689415958965796</v>
      </c>
      <c r="F67">
        <v>1</v>
      </c>
      <c r="G67">
        <v>0.14532527619222699</v>
      </c>
      <c r="H67">
        <v>0.18876702885757299</v>
      </c>
      <c r="I67">
        <v>3.6401014952974098</v>
      </c>
      <c r="K67">
        <v>3.6105683817164325</v>
      </c>
    </row>
    <row r="68" spans="1:11" x14ac:dyDescent="0.2">
      <c r="A68" s="2" t="s">
        <v>209</v>
      </c>
      <c r="B68">
        <v>1.9443104053740501E-2</v>
      </c>
      <c r="C68">
        <v>2.02203132562917</v>
      </c>
      <c r="D68">
        <v>0.75894053221116897</v>
      </c>
      <c r="E68">
        <v>0.666117308765653</v>
      </c>
      <c r="F68">
        <v>1</v>
      </c>
      <c r="G68">
        <v>0.114826037792673</v>
      </c>
      <c r="H68">
        <v>0.368837436761835</v>
      </c>
      <c r="I68">
        <v>1.4677777949444399</v>
      </c>
      <c r="K68">
        <v>1.3559140168635171</v>
      </c>
    </row>
    <row r="69" spans="1:11" x14ac:dyDescent="0.2">
      <c r="A69" s="2" t="s">
        <v>138</v>
      </c>
      <c r="B69">
        <v>3.49747323595583E-3</v>
      </c>
      <c r="C69">
        <v>3.0837098643771799</v>
      </c>
      <c r="D69">
        <v>0.26310717542128798</v>
      </c>
      <c r="E69">
        <v>1.70088070203259</v>
      </c>
      <c r="F69">
        <v>1</v>
      </c>
      <c r="G69">
        <v>0.12812453063204901</v>
      </c>
      <c r="H69">
        <v>0.96185997253615696</v>
      </c>
      <c r="I69">
        <v>1.4841216043674601</v>
      </c>
      <c r="K69">
        <v>1.3828291623445899</v>
      </c>
    </row>
    <row r="70" spans="1:11" x14ac:dyDescent="0.2">
      <c r="A70" s="2" t="s">
        <v>190</v>
      </c>
      <c r="B70">
        <v>1.2728694815295901E-2</v>
      </c>
      <c r="C70">
        <v>5.98640822304524</v>
      </c>
      <c r="D70">
        <v>0.251887242859339</v>
      </c>
      <c r="E70">
        <v>2.9280604021880001</v>
      </c>
      <c r="F70">
        <v>1</v>
      </c>
      <c r="G70">
        <v>0.34163841726361599</v>
      </c>
      <c r="H70">
        <v>1</v>
      </c>
      <c r="I70">
        <v>2.8532802541651998</v>
      </c>
      <c r="K70">
        <v>3.0583478208572399</v>
      </c>
    </row>
    <row r="71" spans="1:11" x14ac:dyDescent="0.2">
      <c r="A71" s="2" t="s">
        <v>160</v>
      </c>
      <c r="B71">
        <v>6.3651809113402999E-3</v>
      </c>
      <c r="C71">
        <v>2.4665263904767798</v>
      </c>
      <c r="D71">
        <v>0.70063686181963802</v>
      </c>
      <c r="E71">
        <v>0.80099398932767896</v>
      </c>
      <c r="F71">
        <v>1</v>
      </c>
      <c r="G71">
        <v>0.26256983582249399</v>
      </c>
      <c r="H71">
        <v>0.24207465095116501</v>
      </c>
      <c r="I71">
        <v>1.9200519360323101</v>
      </c>
      <c r="K71">
        <v>1.6655324011491008</v>
      </c>
    </row>
    <row r="72" spans="1:11" x14ac:dyDescent="0.2">
      <c r="A72" s="2" t="s">
        <v>98</v>
      </c>
      <c r="B72">
        <v>9.0549412897230296E-4</v>
      </c>
      <c r="C72">
        <v>6.6370648490265403</v>
      </c>
      <c r="D72">
        <v>5.48886585569087E-2</v>
      </c>
      <c r="E72">
        <v>3.6117543218331098</v>
      </c>
      <c r="F72">
        <v>1</v>
      </c>
      <c r="G72">
        <v>0.349250944463385</v>
      </c>
      <c r="H72">
        <v>1</v>
      </c>
      <c r="I72">
        <v>2.82432700503198</v>
      </c>
      <c r="K72">
        <v>3.0253105271934304</v>
      </c>
    </row>
    <row r="73" spans="1:11" x14ac:dyDescent="0.2">
      <c r="A73" s="2" t="s">
        <v>85</v>
      </c>
      <c r="B73">
        <v>5.3975679181639496E-4</v>
      </c>
      <c r="C73">
        <v>6.7890814181936801</v>
      </c>
      <c r="D73">
        <v>0.41815384763797198</v>
      </c>
      <c r="E73">
        <v>1.5817426260579901</v>
      </c>
      <c r="F73">
        <v>1</v>
      </c>
      <c r="G73">
        <v>0.27625816555755101</v>
      </c>
      <c r="H73">
        <v>0.58580236568861499</v>
      </c>
      <c r="I73">
        <v>4.9385133454374204</v>
      </c>
      <c r="K73">
        <v>5.2073387921356904</v>
      </c>
    </row>
    <row r="74" spans="1:11" x14ac:dyDescent="0.2">
      <c r="A74" s="2" t="s">
        <v>128</v>
      </c>
      <c r="B74">
        <v>2.74286246053853E-3</v>
      </c>
      <c r="C74">
        <v>2.84814159286366</v>
      </c>
      <c r="D74">
        <v>0.12667679517234801</v>
      </c>
      <c r="E74">
        <v>1.78977460711698</v>
      </c>
      <c r="F74">
        <v>0.97935245698588602</v>
      </c>
      <c r="G74">
        <v>0.424283791177957</v>
      </c>
      <c r="H74">
        <v>0.79614736331203095</v>
      </c>
      <c r="I74">
        <v>1.4674338596168499</v>
      </c>
      <c r="K74">
        <v>1.05836698574668</v>
      </c>
    </row>
    <row r="75" spans="1:11" hidden="1" x14ac:dyDescent="0.2">
      <c r="A75" s="2" t="s">
        <v>120</v>
      </c>
      <c r="B75">
        <v>2.10037267983654E-3</v>
      </c>
      <c r="C75">
        <v>2.3973474764134002</v>
      </c>
      <c r="D75">
        <v>0.93289703495192899</v>
      </c>
      <c r="E75">
        <v>0.34768655760127098</v>
      </c>
      <c r="F75">
        <v>0.99555851667400297</v>
      </c>
      <c r="G75">
        <v>0.28945993146751398</v>
      </c>
      <c r="H75">
        <v>1.1182922827561699E-2</v>
      </c>
      <c r="I75">
        <v>2.3367000907219801</v>
      </c>
      <c r="K75">
        <v>2.0496609188121293</v>
      </c>
    </row>
    <row r="76" spans="1:11" x14ac:dyDescent="0.2">
      <c r="A76" s="2" t="s">
        <v>130</v>
      </c>
      <c r="B76">
        <v>2.78451621469069E-3</v>
      </c>
      <c r="C76">
        <v>6.41544537145744</v>
      </c>
      <c r="D76">
        <v>0.311945961872511</v>
      </c>
      <c r="E76">
        <v>2.1126529791023398</v>
      </c>
      <c r="F76">
        <v>0.97765949080338599</v>
      </c>
      <c r="G76">
        <v>0.51613648400490297</v>
      </c>
      <c r="H76">
        <v>0.87791672389738096</v>
      </c>
      <c r="I76">
        <v>4.2734089354863896</v>
      </c>
      <c r="K76">
        <v>4.3027923923550997</v>
      </c>
    </row>
    <row r="77" spans="1:11" x14ac:dyDescent="0.2">
      <c r="A77" s="2" t="s">
        <v>241</v>
      </c>
      <c r="B77">
        <v>3.9707910058311098E-2</v>
      </c>
      <c r="C77">
        <v>3.1393045214585702</v>
      </c>
      <c r="D77">
        <v>0.30060350790532397</v>
      </c>
      <c r="E77">
        <v>1.99975351349409</v>
      </c>
      <c r="F77">
        <v>0.99555851667400297</v>
      </c>
      <c r="G77">
        <v>0.37700777999799301</v>
      </c>
      <c r="H77">
        <v>1</v>
      </c>
      <c r="I77">
        <v>1.4532995584438</v>
      </c>
      <c r="K77">
        <v>1.1395510079644802</v>
      </c>
    </row>
    <row r="78" spans="1:11" hidden="1" x14ac:dyDescent="0.2">
      <c r="A78" s="2" t="s">
        <v>81</v>
      </c>
      <c r="B78">
        <v>4.4798453803235501E-4</v>
      </c>
      <c r="C78">
        <v>2.7252749107298602</v>
      </c>
      <c r="D78">
        <v>0.48840909046466002</v>
      </c>
      <c r="E78">
        <v>0.954153342890665</v>
      </c>
      <c r="F78">
        <v>0.96427459380231295</v>
      </c>
      <c r="G78">
        <v>0.45698231065098599</v>
      </c>
      <c r="H78">
        <v>2.93737912972491E-2</v>
      </c>
      <c r="I78">
        <v>2.2241907198527402</v>
      </c>
      <c r="K78">
        <v>1.7711215678391952</v>
      </c>
    </row>
    <row r="79" spans="1:11" ht="16" hidden="1" customHeight="1" x14ac:dyDescent="0.2">
      <c r="A79" s="2" t="s">
        <v>147</v>
      </c>
      <c r="B79">
        <v>4.8459508559522196E-3</v>
      </c>
      <c r="C79">
        <v>3.2731108073689499</v>
      </c>
      <c r="D79">
        <v>0.67843473396945397</v>
      </c>
      <c r="E79">
        <v>0.93461924316403</v>
      </c>
      <c r="F79">
        <v>0.77521371941140704</v>
      </c>
      <c r="G79">
        <v>0.86094667149181103</v>
      </c>
      <c r="H79">
        <v>3.4986133235338501E-2</v>
      </c>
      <c r="I79">
        <v>3.1655634697125299</v>
      </c>
      <c r="K79">
        <v>2.33849156420492</v>
      </c>
    </row>
    <row r="80" spans="1:11" hidden="1" x14ac:dyDescent="0.2">
      <c r="A80" s="2" t="s">
        <v>61</v>
      </c>
      <c r="B80">
        <v>1.04331848281998E-4</v>
      </c>
      <c r="C80">
        <v>3.8641541322126001</v>
      </c>
      <c r="D80">
        <v>0.25623216664114401</v>
      </c>
      <c r="E80">
        <v>1.36230672492537</v>
      </c>
      <c r="F80">
        <v>0.70473376844824098</v>
      </c>
      <c r="G80">
        <v>0.90648533950060795</v>
      </c>
      <c r="H80">
        <v>1.8933715394508201E-2</v>
      </c>
      <c r="I80">
        <v>3.37349679752589</v>
      </c>
      <c r="K80">
        <v>2.5018474072872303</v>
      </c>
    </row>
    <row r="81" spans="1:11" x14ac:dyDescent="0.2">
      <c r="A81" s="2" t="s">
        <v>94</v>
      </c>
      <c r="B81">
        <v>7.0141208095006805E-4</v>
      </c>
      <c r="C81">
        <v>3.1614884660848501</v>
      </c>
      <c r="D81">
        <v>0.12780968985328001</v>
      </c>
      <c r="E81">
        <v>1.5819016651176701</v>
      </c>
      <c r="F81">
        <v>0.47602382610185101</v>
      </c>
      <c r="G81">
        <v>1.1055937133817699</v>
      </c>
      <c r="H81">
        <v>6.0918932112607002E-2</v>
      </c>
      <c r="I81">
        <v>2.66751505859955</v>
      </c>
      <c r="K81">
        <v>1.5795868009671801</v>
      </c>
    </row>
    <row r="82" spans="1:11" x14ac:dyDescent="0.2">
      <c r="A82" s="2" t="s">
        <v>200</v>
      </c>
      <c r="B82">
        <v>1.5316924368807499E-2</v>
      </c>
      <c r="C82">
        <v>2.2464159983747898</v>
      </c>
      <c r="D82">
        <v>0.43982114250652399</v>
      </c>
      <c r="E82">
        <v>1.0527223424996801</v>
      </c>
      <c r="F82">
        <v>0.68286948216104404</v>
      </c>
      <c r="G82">
        <v>0.91278771961911997</v>
      </c>
      <c r="H82">
        <v>0.119278922923991</v>
      </c>
      <c r="I82">
        <v>2.09901516607896</v>
      </c>
      <c r="K82">
        <v>1.1936936558751097</v>
      </c>
    </row>
    <row r="83" spans="1:11" hidden="1" x14ac:dyDescent="0.2">
      <c r="A83" s="2" t="s">
        <v>143</v>
      </c>
      <c r="B83">
        <v>4.3564904985776403E-3</v>
      </c>
      <c r="C83">
        <v>2.53176255937302</v>
      </c>
      <c r="D83">
        <v>0.79554315452195301</v>
      </c>
      <c r="E83">
        <v>0.61840575894732397</v>
      </c>
      <c r="F83">
        <v>0.74560982413758203</v>
      </c>
      <c r="G83">
        <v>0.83738863019238197</v>
      </c>
      <c r="H83">
        <v>8.5365183905677395E-3</v>
      </c>
      <c r="I83">
        <v>2.7421389892489301</v>
      </c>
      <c r="K83">
        <v>1.913356800425696</v>
      </c>
    </row>
    <row r="84" spans="1:11" ht="16" customHeight="1" x14ac:dyDescent="0.2">
      <c r="A84" s="2" t="s">
        <v>180</v>
      </c>
      <c r="B84">
        <v>9.1703816622689203E-3</v>
      </c>
      <c r="C84">
        <v>6.1095876038341803</v>
      </c>
      <c r="D84">
        <v>6.8650505773050804E-2</v>
      </c>
      <c r="E84">
        <v>3.49188195193967</v>
      </c>
      <c r="F84">
        <v>0.94679285261148405</v>
      </c>
      <c r="G84">
        <v>0.78526445748819995</v>
      </c>
      <c r="H84">
        <v>1</v>
      </c>
      <c r="I84">
        <v>2.8532802541651998</v>
      </c>
      <c r="K84">
        <v>2.6177056518945103</v>
      </c>
    </row>
    <row r="85" spans="1:11" x14ac:dyDescent="0.2">
      <c r="A85" s="2" t="s">
        <v>74</v>
      </c>
      <c r="B85">
        <v>3.4911510623895301E-4</v>
      </c>
      <c r="C85">
        <v>2.8583554592581901</v>
      </c>
      <c r="D85">
        <v>9.0406576800049002E-2</v>
      </c>
      <c r="E85">
        <v>1.62699980359829</v>
      </c>
      <c r="F85">
        <v>0.55303096598449197</v>
      </c>
      <c r="G85">
        <v>0.98936847825574703</v>
      </c>
      <c r="H85">
        <v>5.4911157781612402E-2</v>
      </c>
      <c r="I85">
        <v>2.2150377798835899</v>
      </c>
      <c r="K85">
        <v>1.2313556556599001</v>
      </c>
    </row>
    <row r="86" spans="1:11" hidden="1" x14ac:dyDescent="0.2">
      <c r="A86" s="2" t="s">
        <v>188</v>
      </c>
      <c r="B86">
        <v>1.2303314938918499E-2</v>
      </c>
      <c r="C86">
        <v>2.1288423300575801</v>
      </c>
      <c r="D86">
        <v>0.41815384763797198</v>
      </c>
      <c r="E86">
        <v>1.00911534613087</v>
      </c>
      <c r="F86">
        <v>0.35984406438249</v>
      </c>
      <c r="G86">
        <v>1.18804545524775</v>
      </c>
      <c r="H86">
        <v>2.0708701751574701E-2</v>
      </c>
      <c r="I86">
        <v>2.3038371489985701</v>
      </c>
      <c r="K86">
        <v>1.1197269839267101</v>
      </c>
    </row>
    <row r="87" spans="1:11" ht="16" hidden="1" customHeight="1" x14ac:dyDescent="0.2">
      <c r="A87" s="2" t="s">
        <v>51</v>
      </c>
      <c r="B87" s="1">
        <v>3.6858314272030198E-5</v>
      </c>
      <c r="C87">
        <v>3.05456862487326</v>
      </c>
      <c r="D87" s="1">
        <v>0.76259093054941296</v>
      </c>
      <c r="E87">
        <v>-0.59302422587964898</v>
      </c>
      <c r="F87" s="1">
        <v>4.6830292875435302E-4</v>
      </c>
      <c r="G87">
        <v>2.5799948684099698</v>
      </c>
      <c r="H87" s="1">
        <v>3.7595869829043802E-16</v>
      </c>
      <c r="I87">
        <v>6.2242575443131702</v>
      </c>
      <c r="K87">
        <v>3.647592850752909</v>
      </c>
    </row>
    <row r="88" spans="1:11" hidden="1" x14ac:dyDescent="0.2">
      <c r="A88" s="2" t="s">
        <v>141</v>
      </c>
      <c r="B88">
        <v>3.92767482287031E-3</v>
      </c>
      <c r="C88">
        <v>2.4076120325960702</v>
      </c>
      <c r="D88">
        <v>0.19149960386876699</v>
      </c>
      <c r="E88">
        <v>1.3405774652475499</v>
      </c>
      <c r="F88">
        <v>7.5549012658688602E-2</v>
      </c>
      <c r="G88">
        <v>1.6558984539333701</v>
      </c>
      <c r="H88">
        <v>2.79362129742639E-3</v>
      </c>
      <c r="I88">
        <v>2.7179816498553699</v>
      </c>
      <c r="K88">
        <v>1.0670345673485202</v>
      </c>
    </row>
    <row r="89" spans="1:11" ht="16" hidden="1" customHeight="1" x14ac:dyDescent="0.2">
      <c r="A89" s="2" t="s">
        <v>102</v>
      </c>
      <c r="B89">
        <v>9.4127418149959495E-4</v>
      </c>
      <c r="C89">
        <v>2.7768927219632</v>
      </c>
      <c r="D89">
        <v>5.7049985837438498E-2</v>
      </c>
      <c r="E89">
        <v>1.6992442748325001</v>
      </c>
      <c r="F89">
        <v>4.6851058709181598E-3</v>
      </c>
      <c r="G89">
        <v>2.2330408384122</v>
      </c>
      <c r="H89">
        <v>1.68374797469577E-4</v>
      </c>
      <c r="I89">
        <v>3.3019734419726601</v>
      </c>
      <c r="K89">
        <v>1.0776484471307</v>
      </c>
    </row>
    <row r="92" spans="1:11" ht="16" customHeight="1" x14ac:dyDescent="0.2"/>
    <row r="93" spans="1:11" ht="16" customHeight="1" x14ac:dyDescent="0.2"/>
    <row r="98" ht="16" customHeight="1" x14ac:dyDescent="0.2"/>
    <row r="105" ht="16" customHeight="1" x14ac:dyDescent="0.2"/>
    <row r="106" ht="16" customHeight="1" x14ac:dyDescent="0.2"/>
    <row r="111" ht="16" customHeight="1" x14ac:dyDescent="0.2"/>
    <row r="112" ht="16" customHeight="1" x14ac:dyDescent="0.2"/>
    <row r="114" ht="16" customHeight="1" x14ac:dyDescent="0.2"/>
    <row r="115" ht="16" customHeight="1" x14ac:dyDescent="0.2"/>
    <row r="118" ht="16" customHeight="1" x14ac:dyDescent="0.2"/>
  </sheetData>
  <autoFilter ref="H3:H89">
    <filterColumn colId="0">
      <colorFilter dxfId="5"/>
    </filterColumn>
  </autoFilter>
  <conditionalFormatting sqref="B3:B89">
    <cfRule type="cellIs" dxfId="4" priority="5" operator="lessThan">
      <formula>0.05</formula>
    </cfRule>
  </conditionalFormatting>
  <conditionalFormatting sqref="D3:D89">
    <cfRule type="cellIs" dxfId="3" priority="4" operator="lessThan">
      <formula>0.05</formula>
    </cfRule>
  </conditionalFormatting>
  <conditionalFormatting sqref="F3:F89">
    <cfRule type="cellIs" dxfId="2" priority="3" operator="lessThan">
      <formula>0.05</formula>
    </cfRule>
  </conditionalFormatting>
  <conditionalFormatting sqref="H3:H89">
    <cfRule type="cellIs" dxfId="1" priority="2" operator="lessThan">
      <formula>0.05</formula>
    </cfRule>
  </conditionalFormatting>
  <conditionalFormatting sqref="K3:K89">
    <cfRule type="cellIs" dxfId="0" priority="1" operator="greaterThanOrEqual">
      <formula>1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4</vt:lpstr>
      <vt:lpstr>Filter FDR in nhr-49+T</vt:lpstr>
      <vt:lpstr>Filter FC in nhr-49+T</vt:lpstr>
      <vt:lpstr>Filter FDR in nhr-49 bas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O REX</dc:creator>
  <cp:lastModifiedBy>Stefan Taubert</cp:lastModifiedBy>
  <cp:lastPrinted>2017-12-07T23:08:48Z</cp:lastPrinted>
  <dcterms:created xsi:type="dcterms:W3CDTF">2017-11-22T08:04:53Z</dcterms:created>
  <dcterms:modified xsi:type="dcterms:W3CDTF">2017-12-08T20:39:48Z</dcterms:modified>
</cp:coreProperties>
</file>